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/>
  <bookViews>
    <workbookView xWindow="0" yWindow="120" windowWidth="17490" windowHeight="10890"/>
  </bookViews>
  <sheets>
    <sheet name="Table S1" sheetId="3" r:id="rId1"/>
  </sheets>
  <calcPr calcId="125725"/>
</workbook>
</file>

<file path=xl/calcChain.xml><?xml version="1.0" encoding="utf-8"?>
<calcChain xmlns="http://schemas.openxmlformats.org/spreadsheetml/2006/main">
  <c r="D21" i="3"/>
  <c r="C21"/>
  <c r="D412"/>
  <c r="C412"/>
  <c r="C409"/>
  <c r="D409"/>
  <c r="D408"/>
  <c r="C408"/>
  <c r="D422"/>
  <c r="C422"/>
  <c r="C393"/>
  <c r="D393"/>
  <c r="C90"/>
  <c r="D58"/>
  <c r="C58"/>
  <c r="D57"/>
  <c r="C57"/>
  <c r="C162"/>
  <c r="C706" l="1"/>
  <c r="D706"/>
  <c r="C702"/>
  <c r="D702"/>
  <c r="C700"/>
  <c r="D700"/>
  <c r="C695"/>
  <c r="D695"/>
  <c r="C694"/>
  <c r="D694"/>
  <c r="C692"/>
  <c r="D692"/>
  <c r="C688"/>
  <c r="D688"/>
  <c r="C686"/>
  <c r="D686"/>
  <c r="C674"/>
  <c r="D674"/>
  <c r="C670"/>
  <c r="D670"/>
  <c r="C653"/>
  <c r="D653"/>
  <c r="C647"/>
  <c r="D647"/>
  <c r="C641"/>
  <c r="D641"/>
  <c r="C640"/>
  <c r="D640"/>
  <c r="C626"/>
  <c r="D626"/>
  <c r="C622"/>
  <c r="D622"/>
  <c r="C619"/>
  <c r="D619"/>
  <c r="C618"/>
  <c r="D618"/>
  <c r="C612"/>
  <c r="D612"/>
  <c r="C595"/>
  <c r="D595"/>
  <c r="C594"/>
  <c r="D594"/>
  <c r="C593"/>
  <c r="D593"/>
  <c r="C592"/>
  <c r="D592"/>
  <c r="C591"/>
  <c r="D591"/>
  <c r="C590"/>
  <c r="D590"/>
  <c r="C587"/>
  <c r="D587"/>
  <c r="C585"/>
  <c r="D585"/>
  <c r="C579"/>
  <c r="D579"/>
  <c r="C576"/>
  <c r="D576"/>
  <c r="C571"/>
  <c r="D571"/>
  <c r="C570"/>
  <c r="D570"/>
  <c r="C569"/>
  <c r="D569"/>
  <c r="C568"/>
  <c r="D568"/>
  <c r="C564"/>
  <c r="D564"/>
  <c r="C563"/>
  <c r="D563"/>
  <c r="C562"/>
  <c r="D562"/>
  <c r="C561"/>
  <c r="D561"/>
  <c r="C560"/>
  <c r="D560"/>
  <c r="C559"/>
  <c r="D559"/>
  <c r="C558"/>
  <c r="D558"/>
  <c r="C557"/>
  <c r="D557"/>
  <c r="C556"/>
  <c r="D556"/>
  <c r="C550"/>
  <c r="D550"/>
  <c r="C549"/>
  <c r="D549"/>
  <c r="C548"/>
  <c r="D548"/>
  <c r="C547"/>
  <c r="D547"/>
  <c r="C546"/>
  <c r="D546"/>
  <c r="C545"/>
  <c r="D545"/>
  <c r="C540"/>
  <c r="D540"/>
  <c r="C538"/>
  <c r="D538"/>
  <c r="C537"/>
  <c r="D537"/>
  <c r="C536"/>
  <c r="D536"/>
  <c r="C534"/>
  <c r="D534"/>
  <c r="C532"/>
  <c r="D532"/>
  <c r="C533"/>
  <c r="D533"/>
  <c r="C531"/>
  <c r="D531"/>
  <c r="C529"/>
  <c r="D529"/>
  <c r="C528"/>
  <c r="D528"/>
  <c r="C527"/>
  <c r="D527"/>
  <c r="C526"/>
  <c r="D526"/>
  <c r="C524"/>
  <c r="D524"/>
  <c r="C523"/>
  <c r="D523"/>
  <c r="C522"/>
  <c r="D522"/>
  <c r="C520"/>
  <c r="D520"/>
  <c r="C519"/>
  <c r="D519"/>
  <c r="C518"/>
  <c r="D518"/>
  <c r="C517"/>
  <c r="D517"/>
  <c r="C516"/>
  <c r="D516"/>
  <c r="C513"/>
  <c r="D513"/>
  <c r="C512"/>
  <c r="D512"/>
  <c r="C511"/>
  <c r="D511"/>
  <c r="C507"/>
  <c r="D507"/>
  <c r="C506"/>
  <c r="D506"/>
  <c r="C505"/>
  <c r="D505"/>
  <c r="C504"/>
  <c r="D504"/>
  <c r="C500"/>
  <c r="D500"/>
  <c r="C499"/>
  <c r="D499"/>
  <c r="C498"/>
  <c r="D498"/>
  <c r="C495"/>
  <c r="D495"/>
  <c r="C494"/>
  <c r="D494"/>
  <c r="C493"/>
  <c r="D493"/>
  <c r="C492"/>
  <c r="D492"/>
  <c r="C490"/>
  <c r="D490"/>
  <c r="C489"/>
  <c r="D489"/>
  <c r="C491"/>
  <c r="D491"/>
  <c r="C488"/>
  <c r="D488"/>
  <c r="C486"/>
  <c r="D486"/>
  <c r="C485"/>
  <c r="D485"/>
  <c r="C483"/>
  <c r="D483"/>
  <c r="C481"/>
  <c r="D481"/>
  <c r="C480"/>
  <c r="D480"/>
  <c r="C479"/>
  <c r="D479"/>
  <c r="C477"/>
  <c r="D477"/>
  <c r="C476"/>
  <c r="D476"/>
  <c r="C475"/>
  <c r="D475"/>
  <c r="C474"/>
  <c r="D474"/>
  <c r="C473"/>
  <c r="D473"/>
  <c r="C472"/>
  <c r="D472"/>
  <c r="C471"/>
  <c r="D471"/>
  <c r="C470"/>
  <c r="D470"/>
  <c r="C469"/>
  <c r="D469"/>
  <c r="C468"/>
  <c r="D468"/>
  <c r="C467"/>
  <c r="D467"/>
  <c r="C466"/>
  <c r="D466"/>
  <c r="C465"/>
  <c r="D465"/>
  <c r="C464"/>
  <c r="D464"/>
  <c r="C463"/>
  <c r="D463"/>
  <c r="C462"/>
  <c r="D462"/>
  <c r="C460"/>
  <c r="D460"/>
  <c r="C459"/>
  <c r="D459"/>
  <c r="C457"/>
  <c r="D457"/>
  <c r="C456"/>
  <c r="D456"/>
  <c r="C454"/>
  <c r="D454"/>
  <c r="C455"/>
  <c r="D455"/>
  <c r="C453"/>
  <c r="D453"/>
  <c r="C450"/>
  <c r="D450"/>
  <c r="C451"/>
  <c r="D451"/>
  <c r="C449"/>
  <c r="D449"/>
  <c r="C448"/>
  <c r="D448"/>
  <c r="C447"/>
  <c r="D447"/>
  <c r="C444"/>
  <c r="D444"/>
  <c r="C443"/>
  <c r="D443"/>
  <c r="C441"/>
  <c r="D441"/>
  <c r="C436"/>
  <c r="D436"/>
  <c r="C434"/>
  <c r="D434"/>
  <c r="C432"/>
  <c r="D432"/>
  <c r="C428"/>
  <c r="D428"/>
  <c r="C427"/>
  <c r="D427"/>
  <c r="C425"/>
  <c r="D425"/>
  <c r="C423"/>
  <c r="D423"/>
  <c r="C420"/>
  <c r="D420"/>
  <c r="C417"/>
  <c r="D417"/>
  <c r="C416"/>
  <c r="D416"/>
  <c r="C415"/>
  <c r="D415"/>
  <c r="C410"/>
  <c r="D410"/>
  <c r="C404"/>
  <c r="D404"/>
  <c r="C400"/>
  <c r="D400"/>
  <c r="C397"/>
  <c r="D397"/>
  <c r="C396"/>
  <c r="D396"/>
  <c r="C389"/>
  <c r="D389"/>
  <c r="C385"/>
  <c r="D385"/>
  <c r="C380"/>
  <c r="D380"/>
  <c r="C379"/>
  <c r="D379"/>
  <c r="C377"/>
  <c r="D377"/>
  <c r="C371"/>
  <c r="D371"/>
  <c r="C349"/>
  <c r="D349"/>
  <c r="C348"/>
  <c r="D348"/>
  <c r="C347"/>
  <c r="D347"/>
  <c r="C346"/>
  <c r="D346"/>
  <c r="C344"/>
  <c r="D344"/>
  <c r="C345"/>
  <c r="D345"/>
  <c r="C343"/>
  <c r="D343"/>
  <c r="C342"/>
  <c r="D342"/>
  <c r="C341"/>
  <c r="D341"/>
  <c r="C340"/>
  <c r="D340"/>
  <c r="C339"/>
  <c r="D339"/>
  <c r="C338"/>
  <c r="D338"/>
  <c r="C337"/>
  <c r="D337"/>
  <c r="C336"/>
  <c r="D336"/>
  <c r="C335"/>
  <c r="D335"/>
  <c r="C334"/>
  <c r="D334"/>
  <c r="C333"/>
  <c r="D333"/>
  <c r="C332"/>
  <c r="D332"/>
  <c r="C331"/>
  <c r="D331"/>
  <c r="C330"/>
  <c r="D330"/>
  <c r="C329"/>
  <c r="D329"/>
  <c r="C327"/>
  <c r="D327"/>
  <c r="C326"/>
  <c r="D326"/>
  <c r="C325"/>
  <c r="D325"/>
  <c r="D324"/>
  <c r="C323"/>
  <c r="D323"/>
  <c r="C322"/>
  <c r="D322"/>
  <c r="C321"/>
  <c r="D321"/>
  <c r="C319"/>
  <c r="D319"/>
  <c r="C318"/>
  <c r="D318"/>
  <c r="C317"/>
  <c r="D317"/>
  <c r="C316"/>
  <c r="D316"/>
  <c r="C315"/>
  <c r="D315"/>
  <c r="C314"/>
  <c r="D314"/>
  <c r="C313"/>
  <c r="D313"/>
  <c r="C312"/>
  <c r="D312"/>
  <c r="C310"/>
  <c r="D310"/>
  <c r="C311"/>
  <c r="D311"/>
  <c r="C309"/>
  <c r="D309"/>
  <c r="C308"/>
  <c r="D308"/>
  <c r="C307"/>
  <c r="D307"/>
  <c r="C306"/>
  <c r="D306"/>
  <c r="C305"/>
  <c r="D305"/>
  <c r="C304"/>
  <c r="D304"/>
  <c r="C303"/>
  <c r="D303"/>
  <c r="C302"/>
  <c r="D302"/>
  <c r="C301"/>
  <c r="D301"/>
  <c r="C299"/>
  <c r="D299"/>
  <c r="C298"/>
  <c r="D298"/>
  <c r="C297"/>
  <c r="D297"/>
  <c r="C296"/>
  <c r="D296"/>
  <c r="C295"/>
  <c r="D295"/>
  <c r="C293"/>
  <c r="D293"/>
  <c r="C292"/>
  <c r="D292"/>
  <c r="C291"/>
  <c r="D291"/>
  <c r="C290"/>
  <c r="D290"/>
  <c r="C289"/>
  <c r="D289"/>
  <c r="C288"/>
  <c r="D288"/>
  <c r="C287"/>
  <c r="D287"/>
  <c r="C286"/>
  <c r="D286"/>
  <c r="C285"/>
  <c r="D285"/>
  <c r="C284"/>
  <c r="D284"/>
  <c r="C282"/>
  <c r="D282"/>
  <c r="C281"/>
  <c r="D281"/>
  <c r="C280"/>
  <c r="D280"/>
  <c r="C279"/>
  <c r="D279"/>
  <c r="C278"/>
  <c r="D278"/>
  <c r="C277"/>
  <c r="D277"/>
  <c r="C276"/>
  <c r="D276"/>
  <c r="C275"/>
  <c r="D275"/>
  <c r="C274"/>
  <c r="D274"/>
  <c r="C271"/>
  <c r="D271"/>
  <c r="C270"/>
  <c r="D270"/>
  <c r="C269"/>
  <c r="D269"/>
  <c r="C268"/>
  <c r="D268"/>
  <c r="C267"/>
  <c r="D267"/>
  <c r="C266"/>
  <c r="D266"/>
  <c r="C265"/>
  <c r="D265"/>
  <c r="C264"/>
  <c r="D264"/>
  <c r="C263"/>
  <c r="D263"/>
  <c r="C262"/>
  <c r="D262"/>
  <c r="C261"/>
  <c r="D261"/>
  <c r="C258"/>
  <c r="D258"/>
  <c r="C256"/>
  <c r="D256"/>
  <c r="C255"/>
  <c r="D255"/>
  <c r="C254"/>
  <c r="D254"/>
  <c r="C253"/>
  <c r="D253"/>
  <c r="C252"/>
  <c r="D252"/>
  <c r="C251"/>
  <c r="D251"/>
  <c r="C250"/>
  <c r="D250"/>
  <c r="C249"/>
  <c r="D249"/>
  <c r="C248"/>
  <c r="D248"/>
  <c r="C247"/>
  <c r="D247"/>
  <c r="C245"/>
  <c r="D245"/>
  <c r="C244"/>
  <c r="D244"/>
  <c r="C242"/>
  <c r="D242"/>
  <c r="C241"/>
  <c r="D241"/>
  <c r="C239"/>
  <c r="D239"/>
  <c r="C238"/>
  <c r="D238"/>
  <c r="C235"/>
  <c r="D235"/>
  <c r="C234"/>
  <c r="D234"/>
  <c r="C233"/>
  <c r="D233"/>
  <c r="C232"/>
  <c r="D232"/>
  <c r="C231"/>
  <c r="D231"/>
  <c r="C230"/>
  <c r="D230"/>
  <c r="C229"/>
  <c r="D229"/>
  <c r="C226"/>
  <c r="D226"/>
  <c r="C225"/>
  <c r="D225"/>
  <c r="C224"/>
  <c r="D224"/>
  <c r="C221"/>
  <c r="D221"/>
  <c r="C220"/>
  <c r="D220"/>
  <c r="C219"/>
  <c r="D219"/>
  <c r="C218"/>
  <c r="D218"/>
  <c r="C217"/>
  <c r="D217"/>
  <c r="C216"/>
  <c r="D216"/>
  <c r="C215"/>
  <c r="D215"/>
  <c r="C214"/>
  <c r="D214"/>
  <c r="C213"/>
  <c r="D213"/>
  <c r="C212"/>
  <c r="D212"/>
  <c r="C210"/>
  <c r="D210"/>
  <c r="C209"/>
  <c r="D209"/>
  <c r="C208"/>
  <c r="D208"/>
  <c r="C207"/>
  <c r="D207"/>
  <c r="C206"/>
  <c r="D206"/>
  <c r="C205"/>
  <c r="D205"/>
  <c r="C204"/>
  <c r="D204"/>
  <c r="C203"/>
  <c r="D203"/>
  <c r="C202"/>
  <c r="D202"/>
  <c r="C201"/>
  <c r="D201"/>
  <c r="C200"/>
  <c r="D200"/>
  <c r="C199"/>
  <c r="D199"/>
  <c r="C198"/>
  <c r="D198"/>
  <c r="C197"/>
  <c r="D197"/>
  <c r="C196"/>
  <c r="D196"/>
  <c r="C195"/>
  <c r="D195"/>
  <c r="C194"/>
  <c r="D194"/>
  <c r="C193"/>
  <c r="D193"/>
  <c r="C192"/>
  <c r="D192"/>
  <c r="C191"/>
  <c r="D191"/>
  <c r="C190"/>
  <c r="D190"/>
  <c r="C189"/>
  <c r="D189"/>
  <c r="C188"/>
  <c r="D188"/>
  <c r="C187"/>
  <c r="D187"/>
  <c r="C185"/>
  <c r="D185"/>
  <c r="C184"/>
  <c r="D184"/>
  <c r="C183"/>
  <c r="D183"/>
  <c r="C182"/>
  <c r="D182"/>
  <c r="C181"/>
  <c r="D181"/>
  <c r="C180"/>
  <c r="D180"/>
  <c r="C179"/>
  <c r="D179"/>
  <c r="C178"/>
  <c r="D178"/>
  <c r="C174"/>
  <c r="D174"/>
  <c r="C173"/>
  <c r="D173"/>
  <c r="C172"/>
  <c r="D172"/>
  <c r="C171"/>
  <c r="D171"/>
  <c r="C170"/>
  <c r="D170"/>
  <c r="C169"/>
  <c r="D169"/>
  <c r="C168"/>
  <c r="D168"/>
  <c r="C167"/>
  <c r="D167"/>
  <c r="C166"/>
  <c r="D166"/>
  <c r="C165"/>
  <c r="D165"/>
  <c r="C164"/>
  <c r="D164"/>
  <c r="D162"/>
  <c r="C161"/>
  <c r="D161"/>
  <c r="C160"/>
  <c r="D160"/>
  <c r="C159"/>
  <c r="D159"/>
  <c r="C158"/>
  <c r="D158"/>
  <c r="C157"/>
  <c r="D157"/>
  <c r="C156"/>
  <c r="D156"/>
  <c r="C155"/>
  <c r="D155"/>
  <c r="C154"/>
  <c r="D154"/>
  <c r="C153"/>
  <c r="D153"/>
  <c r="C152"/>
  <c r="D152"/>
  <c r="C150"/>
  <c r="D150"/>
  <c r="C149"/>
  <c r="D149"/>
  <c r="C148"/>
  <c r="D148"/>
  <c r="C147"/>
  <c r="D147"/>
  <c r="C146"/>
  <c r="D146"/>
  <c r="C145"/>
  <c r="D145"/>
  <c r="C143"/>
  <c r="D143"/>
  <c r="C144"/>
  <c r="D144"/>
  <c r="C142"/>
  <c r="D142"/>
  <c r="C141"/>
  <c r="D141"/>
  <c r="C140"/>
  <c r="D140"/>
  <c r="C139"/>
  <c r="D139"/>
  <c r="C138"/>
  <c r="D138"/>
  <c r="C136"/>
  <c r="D136"/>
  <c r="C135"/>
  <c r="D135"/>
  <c r="C134"/>
  <c r="D134"/>
  <c r="C133"/>
  <c r="D133"/>
  <c r="C131"/>
  <c r="D131"/>
  <c r="C130"/>
  <c r="D130"/>
  <c r="C129"/>
  <c r="D129"/>
  <c r="C128"/>
  <c r="D128"/>
  <c r="C126"/>
  <c r="D126"/>
  <c r="C125"/>
  <c r="D125"/>
  <c r="C124"/>
  <c r="D124"/>
  <c r="C123"/>
  <c r="D123"/>
  <c r="C122"/>
  <c r="D122"/>
  <c r="C121"/>
  <c r="D121"/>
  <c r="C120"/>
  <c r="D120"/>
  <c r="C119"/>
  <c r="D119"/>
  <c r="C118"/>
  <c r="D118"/>
  <c r="C117"/>
  <c r="D117"/>
  <c r="C116"/>
  <c r="D116"/>
  <c r="C115"/>
  <c r="D115"/>
  <c r="C114"/>
  <c r="D114"/>
  <c r="C113"/>
  <c r="D113"/>
  <c r="C112"/>
  <c r="D112"/>
  <c r="C111"/>
  <c r="D111"/>
  <c r="C110"/>
  <c r="D110"/>
  <c r="C109"/>
  <c r="D109"/>
  <c r="C107"/>
  <c r="D107"/>
  <c r="C106"/>
  <c r="D106"/>
  <c r="C105"/>
  <c r="D105"/>
  <c r="C104"/>
  <c r="D104"/>
  <c r="C103"/>
  <c r="D103"/>
  <c r="C102"/>
  <c r="D102"/>
  <c r="C101"/>
  <c r="D101"/>
  <c r="C100"/>
  <c r="D100"/>
  <c r="C99"/>
  <c r="D99"/>
  <c r="C97"/>
  <c r="D97"/>
  <c r="C98"/>
  <c r="D98"/>
  <c r="C96"/>
  <c r="D96"/>
  <c r="C95"/>
  <c r="D95"/>
  <c r="C94"/>
  <c r="D94"/>
  <c r="C93"/>
  <c r="D93"/>
  <c r="C92"/>
  <c r="D92"/>
  <c r="C91"/>
  <c r="D91"/>
  <c r="C89"/>
  <c r="D89"/>
  <c r="C88"/>
  <c r="D88"/>
  <c r="C87"/>
  <c r="D87"/>
  <c r="C85"/>
  <c r="D85"/>
  <c r="C86"/>
  <c r="D86"/>
  <c r="C84"/>
  <c r="D84"/>
  <c r="C83"/>
  <c r="D83"/>
  <c r="C82"/>
  <c r="D82"/>
  <c r="C81"/>
  <c r="D81"/>
  <c r="C79"/>
  <c r="D79"/>
  <c r="C78"/>
  <c r="D78"/>
  <c r="C77"/>
  <c r="D77"/>
  <c r="C73"/>
  <c r="D73"/>
  <c r="D65"/>
  <c r="D44"/>
  <c r="C24"/>
  <c r="D24"/>
  <c r="D23"/>
  <c r="C20"/>
  <c r="D20"/>
  <c r="C17"/>
  <c r="D17"/>
  <c r="C16"/>
  <c r="D16"/>
  <c r="C13"/>
  <c r="D13"/>
  <c r="C12"/>
  <c r="D12"/>
</calcChain>
</file>

<file path=xl/sharedStrings.xml><?xml version="1.0" encoding="utf-8"?>
<sst xmlns="http://schemas.openxmlformats.org/spreadsheetml/2006/main" count="1434" uniqueCount="627">
  <si>
    <t>Altitude</t>
  </si>
  <si>
    <t>Mongolia</t>
  </si>
  <si>
    <t>Russia</t>
  </si>
  <si>
    <t>China</t>
  </si>
  <si>
    <t>Khabarovsk</t>
  </si>
  <si>
    <t>Anxi Xian</t>
  </si>
  <si>
    <t>Jiuquan Shi</t>
  </si>
  <si>
    <t>Xining Shi</t>
  </si>
  <si>
    <t>Lanzhou Shi</t>
  </si>
  <si>
    <t>Hanggin Houqi</t>
  </si>
  <si>
    <t>Tazheranskaya steppe</t>
  </si>
  <si>
    <t>Urad Qianqi (Xishanzui)</t>
  </si>
  <si>
    <t>Darhan Qi</t>
  </si>
  <si>
    <t>Hohhot Shi</t>
  </si>
  <si>
    <t>Nanyang Shi</t>
  </si>
  <si>
    <t>Zhangjiakou Shi</t>
  </si>
  <si>
    <t>Xilinhot Shi</t>
  </si>
  <si>
    <t>Tong Xian</t>
  </si>
  <si>
    <t>Tianjin</t>
  </si>
  <si>
    <t>Lianyungang Shi</t>
  </si>
  <si>
    <t>Tongliao Shi</t>
  </si>
  <si>
    <t>Qiqihar Shi</t>
  </si>
  <si>
    <t>Panshi Xian</t>
  </si>
  <si>
    <t>Harbin Shi</t>
  </si>
  <si>
    <t>Vostochnyi cordon</t>
  </si>
  <si>
    <t>Qingdao (Tsingtau)</t>
  </si>
  <si>
    <t>North Korea</t>
  </si>
  <si>
    <t>Petukhovka</t>
  </si>
  <si>
    <t>Verkhneblagoveshchenskoe</t>
  </si>
  <si>
    <t>Balzh-Gol</t>
  </si>
  <si>
    <t>Mandal-Gol</t>
  </si>
  <si>
    <t>Ordos-Plateau</t>
  </si>
  <si>
    <t>Arkharinskii</t>
  </si>
  <si>
    <t>Taatsyn River</t>
  </si>
  <si>
    <t>Gusinoe Lake</t>
  </si>
  <si>
    <t>Xinxiang</t>
  </si>
  <si>
    <t>Khurumsha, 30 km NW</t>
  </si>
  <si>
    <t>Tonta, 7 km NE</t>
  </si>
  <si>
    <t>Tarabarov Island, Zatirka</t>
  </si>
  <si>
    <t>Amuro-Baltiysk</t>
  </si>
  <si>
    <t>Ust-Kyakhta</t>
  </si>
  <si>
    <t>Shara</t>
  </si>
  <si>
    <t xml:space="preserve">Utinoe </t>
  </si>
  <si>
    <t xml:space="preserve">Kleshenskoe Lake </t>
  </si>
  <si>
    <t>Antonovka</t>
  </si>
  <si>
    <t xml:space="preserve">Bichi </t>
  </si>
  <si>
    <t>Shargol Lake</t>
  </si>
  <si>
    <t>Troitsk</t>
  </si>
  <si>
    <t>Harbin</t>
  </si>
  <si>
    <t xml:space="preserve">Orkhon River  </t>
  </si>
  <si>
    <t>Khangi-Mandal</t>
  </si>
  <si>
    <r>
      <t xml:space="preserve">Khaychin-Tsagan-Nur </t>
    </r>
    <r>
      <rPr>
        <sz val="12"/>
        <color rgb="FFFF0000"/>
        <rFont val="Times New Roman"/>
        <family val="1"/>
        <charset val="204"/>
      </rPr>
      <t/>
    </r>
  </si>
  <si>
    <r>
      <t xml:space="preserve">Engershand </t>
    </r>
    <r>
      <rPr>
        <sz val="12"/>
        <color rgb="FF00B050"/>
        <rFont val="Times New Roman"/>
        <family val="1"/>
        <charset val="204"/>
      </rPr>
      <t/>
    </r>
  </si>
  <si>
    <t xml:space="preserve">Yamarovka 
</t>
  </si>
  <si>
    <t>Hsing-lung</t>
  </si>
  <si>
    <t>Shih-hsia-chen</t>
  </si>
  <si>
    <t>Ku-peh-keu</t>
  </si>
  <si>
    <t>Weng-niu-te</t>
  </si>
  <si>
    <t xml:space="preserve">Cheng-te </t>
  </si>
  <si>
    <t>Beijing [= Peiping]</t>
  </si>
  <si>
    <t>Country</t>
  </si>
  <si>
    <t>Locality</t>
  </si>
  <si>
    <t>Latitude</t>
  </si>
  <si>
    <t>Longitude</t>
  </si>
  <si>
    <t>Jiayuguan</t>
  </si>
  <si>
    <t>Jiayu Fort</t>
  </si>
  <si>
    <t>Heimahe</t>
  </si>
  <si>
    <t>Pingchuan Desert Station</t>
  </si>
  <si>
    <t>Hainanzhou</t>
  </si>
  <si>
    <t>Haibei county</t>
  </si>
  <si>
    <t>Haiyan</t>
  </si>
  <si>
    <t>Yongchang</t>
  </si>
  <si>
    <t>Gulang</t>
  </si>
  <si>
    <t>Lanzhou</t>
  </si>
  <si>
    <t>Yuzhong</t>
  </si>
  <si>
    <t>Dongdagou stream in Baiyin</t>
  </si>
  <si>
    <t>Silong</t>
  </si>
  <si>
    <t>Jingyuan</t>
  </si>
  <si>
    <t>Shapotou Desert Research Station</t>
  </si>
  <si>
    <t>Shenjiatan</t>
  </si>
  <si>
    <t>Guyuan</t>
  </si>
  <si>
    <t>Helanshan</t>
  </si>
  <si>
    <t>Binxian</t>
  </si>
  <si>
    <t>Wulashan</t>
  </si>
  <si>
    <t>Yulin</t>
  </si>
  <si>
    <t>Liulin</t>
  </si>
  <si>
    <t>Huimeng</t>
  </si>
  <si>
    <t>Jining</t>
  </si>
  <si>
    <t>Hara-Usu</t>
  </si>
  <si>
    <t>Kangzhuang</t>
  </si>
  <si>
    <t>Hulunbeier</t>
  </si>
  <si>
    <t>Balinzuoqi</t>
  </si>
  <si>
    <t>Daqindao</t>
  </si>
  <si>
    <t>Dunghuang Sand Dunes</t>
  </si>
  <si>
    <t>Shanghai-Yinning Rd</t>
  </si>
  <si>
    <t>Chefoo [= Yantai]</t>
  </si>
  <si>
    <t>Guaizi River</t>
  </si>
  <si>
    <t>Bayan-Nur</t>
  </si>
  <si>
    <t>Ordos</t>
  </si>
  <si>
    <t xml:space="preserve">Matoucun </t>
  </si>
  <si>
    <t>Yangjiadongzhuangcun</t>
  </si>
  <si>
    <t>Bulaotunzhen</t>
  </si>
  <si>
    <t>Tazigou Beiliang</t>
  </si>
  <si>
    <t>Shenyang</t>
  </si>
  <si>
    <t>Heilongjiang</t>
  </si>
  <si>
    <t>Xiaoling</t>
  </si>
  <si>
    <t>Shargyn-Gol</t>
  </si>
  <si>
    <t>Dzakhoy</t>
  </si>
  <si>
    <t>Biger Nur</t>
  </si>
  <si>
    <t>Biger, 1.7 km NE</t>
  </si>
  <si>
    <t>Biger, 3.25 km NE</t>
  </si>
  <si>
    <t>Erkhil Nur</t>
  </si>
  <si>
    <t>Bon-Tsagan Nur</t>
  </si>
  <si>
    <t>Baydrag-Gol</t>
  </si>
  <si>
    <t>Bombogor</t>
  </si>
  <si>
    <t>Muren-Khure</t>
  </si>
  <si>
    <t>Orog Nur</t>
  </si>
  <si>
    <t>Ikh-Bogdo-Ula</t>
  </si>
  <si>
    <t>Tuin-Gol</t>
  </si>
  <si>
    <t>Uldziit</t>
  </si>
  <si>
    <t>Bogdo</t>
  </si>
  <si>
    <t>Ikht-Tamir</t>
  </si>
  <si>
    <t>Ikh Nur</t>
  </si>
  <si>
    <t>Tatsyn-Gol</t>
  </si>
  <si>
    <t>Batsenge, 37 km W</t>
  </si>
  <si>
    <t xml:space="preserve">Mogoy-Tolgoy Source </t>
  </si>
  <si>
    <t>Tevshrulekh, 50 km N</t>
  </si>
  <si>
    <t>Artsa Bogdo</t>
  </si>
  <si>
    <t>Ongyn-Gol</t>
  </si>
  <si>
    <t xml:space="preserve">Gurva-Saykhan Ridge </t>
  </si>
  <si>
    <t>Khotont</t>
  </si>
  <si>
    <t>Serun Bulak</t>
  </si>
  <si>
    <t>Dashinchilen</t>
  </si>
  <si>
    <t>Bat-Ulziy</t>
  </si>
  <si>
    <t>Ikh-Ula, 25 km from</t>
  </si>
  <si>
    <t>Ugiy Nur</t>
  </si>
  <si>
    <t>Khudzhirt</t>
  </si>
  <si>
    <t>Khutag</t>
  </si>
  <si>
    <t>Kharkhorin</t>
  </si>
  <si>
    <t>Karakorum ruins</t>
  </si>
  <si>
    <t>Khukh-Khushuny-Garam Reservoir</t>
  </si>
  <si>
    <t>Bayan-Tukhmiin Nur</t>
  </si>
  <si>
    <t>Tukhmiin-Gol</t>
  </si>
  <si>
    <t>Khunge-Khan-Ula</t>
  </si>
  <si>
    <t>Edsin-Gol</t>
  </si>
  <si>
    <t>SW of Somon Daschinchilen</t>
  </si>
  <si>
    <t>20 km SW of Somon Norovlin</t>
  </si>
  <si>
    <t>Ikh-Tamir, 8 km W</t>
  </si>
  <si>
    <t>Gangpilingcun</t>
  </si>
  <si>
    <t xml:space="preserve">Abzaga, 9 km E </t>
  </si>
  <si>
    <t>Gurvanguy-Ula</t>
  </si>
  <si>
    <t>Dashinchilen, 25 km E</t>
  </si>
  <si>
    <t>Ugii Nur, about 100 km E</t>
  </si>
  <si>
    <t>Ekhen-Dzadgay Source</t>
  </si>
  <si>
    <t xml:space="preserve">Khadasan-Tolgoy-Ula </t>
  </si>
  <si>
    <t>Cojbalsan, 53 km NW</t>
  </si>
  <si>
    <t>Lkha-Ula</t>
  </si>
  <si>
    <t>Gurvan-Bulak</t>
  </si>
  <si>
    <t>Saykhan-Obo</t>
  </si>
  <si>
    <t>Mandal-Obo</t>
  </si>
  <si>
    <t>Dashinchilen, N</t>
  </si>
  <si>
    <t>Buger-Khangai</t>
  </si>
  <si>
    <t>Khurmen</t>
  </si>
  <si>
    <t>Erdene-Sant, 20 km W</t>
  </si>
  <si>
    <t>Khurum Hill</t>
  </si>
  <si>
    <t>Dashinchilen, 20 km W</t>
  </si>
  <si>
    <t xml:space="preserve">Bayan Nur </t>
  </si>
  <si>
    <t>Khurun-Ula</t>
  </si>
  <si>
    <t>Bayanuur, 11 km W</t>
  </si>
  <si>
    <t>Lake between Dashinchilen and Lun</t>
  </si>
  <si>
    <t xml:space="preserve">Nomun-Khuntaydzhi-Balgas ruins </t>
  </si>
  <si>
    <t>Gua-Bulak</t>
  </si>
  <si>
    <t>Barun-Buren</t>
  </si>
  <si>
    <t>Lun</t>
  </si>
  <si>
    <t>Amarbayasgalant monastery, S</t>
  </si>
  <si>
    <t>Amarbayasgalant monastery</t>
  </si>
  <si>
    <t>Lun, 10 km S</t>
  </si>
  <si>
    <t>Tola-Gol</t>
  </si>
  <si>
    <t>Orkhon</t>
  </si>
  <si>
    <t>Lun, E</t>
  </si>
  <si>
    <t>Lun, 13 km E</t>
  </si>
  <si>
    <t>Tsagan-Nur</t>
  </si>
  <si>
    <t>between Tulyn-Gungiyn-Khure and Undur-Shiret</t>
  </si>
  <si>
    <t>Tulyn-Gungiyn-Khure ruins</t>
  </si>
  <si>
    <t>Altan-Bulag</t>
  </si>
  <si>
    <t>Tariat, 20 km SW</t>
  </si>
  <si>
    <t>Tariat</t>
  </si>
  <si>
    <t>Darkhan</t>
  </si>
  <si>
    <t>Zuunburen</t>
  </si>
  <si>
    <t>Dzun-Buren</t>
  </si>
  <si>
    <t>Barun-Khara</t>
  </si>
  <si>
    <t>Khara-Gol</t>
  </si>
  <si>
    <t xml:space="preserve">Ikh-Buren-Tolgoy-Ula </t>
  </si>
  <si>
    <t>Ulan-Ereg point</t>
  </si>
  <si>
    <t>Shamar</t>
  </si>
  <si>
    <t>Sukhe-Bator</t>
  </si>
  <si>
    <t>Orkhon-Gol</t>
  </si>
  <si>
    <t>Bayan-Gol</t>
  </si>
  <si>
    <t>Buryn-Gol</t>
  </si>
  <si>
    <t>Bor Nur</t>
  </si>
  <si>
    <t>between Batsumber and Batsumzo</t>
  </si>
  <si>
    <t>Bayanchandmani</t>
  </si>
  <si>
    <t>Yoro-Gol</t>
  </si>
  <si>
    <t>Ulan-Bator</t>
  </si>
  <si>
    <t>Boro-Nur</t>
  </si>
  <si>
    <t>Buren-Gol</t>
  </si>
  <si>
    <t>Tsagan-Burgastay point</t>
  </si>
  <si>
    <t>Bura-Gol</t>
  </si>
  <si>
    <t xml:space="preserve">Maymachen ruins </t>
  </si>
  <si>
    <t>Dzun-Khara</t>
  </si>
  <si>
    <t>Galyan Nur</t>
  </si>
  <si>
    <t>Khudzhirt Nur</t>
  </si>
  <si>
    <t>Gun Nur</t>
  </si>
  <si>
    <t>Songino</t>
  </si>
  <si>
    <t>Nogon-Tolgoy</t>
  </si>
  <si>
    <t>Batsumber</t>
  </si>
  <si>
    <t>Udleg</t>
  </si>
  <si>
    <t>Dzun-Mod Mts.</t>
  </si>
  <si>
    <t>Khangait point</t>
  </si>
  <si>
    <t>Bayan-Obo-Ula</t>
  </si>
  <si>
    <t>Khan-Bogdo</t>
  </si>
  <si>
    <t>Ulan-Bulag source</t>
  </si>
  <si>
    <t>Ulan-Zhalga</t>
  </si>
  <si>
    <t>Kerulen-Gol</t>
  </si>
  <si>
    <t>Gun-Galutay</t>
  </si>
  <si>
    <t>Tsenkhermandal</t>
  </si>
  <si>
    <t>Bayandelger</t>
  </si>
  <si>
    <t>Banulay-Gol</t>
  </si>
  <si>
    <t>Khangal Nur</t>
  </si>
  <si>
    <t>Sulinkher</t>
  </si>
  <si>
    <t>Muren</t>
  </si>
  <si>
    <t>Khurkhyn-Gol</t>
  </si>
  <si>
    <t>Under-Khan</t>
  </si>
  <si>
    <t>Binder</t>
  </si>
  <si>
    <t>Mankhaday</t>
  </si>
  <si>
    <t>Ider-Meg</t>
  </si>
  <si>
    <t>Öndörkhaan, 52 km NE</t>
  </si>
  <si>
    <t>Shuusiyn-Gol</t>
  </si>
  <si>
    <t xml:space="preserve">Khundlengiyn-Gol </t>
  </si>
  <si>
    <t>Bayan-adarga, 24 km SE</t>
  </si>
  <si>
    <t>Onon-Gol</t>
  </si>
  <si>
    <t>Norovliyn, 29 km NW</t>
  </si>
  <si>
    <t>Chingisiyn-Gurvan Nur</t>
  </si>
  <si>
    <t>Delgerekh, 50 km SE</t>
  </si>
  <si>
    <t>Shusiyn-Gol</t>
  </si>
  <si>
    <t>Uldza-Gol</t>
  </si>
  <si>
    <t>Narovliyn-Uul</t>
  </si>
  <si>
    <t>Onon</t>
  </si>
  <si>
    <t>Khar-Yamat Reserve</t>
  </si>
  <si>
    <t>Bayan-Obo</t>
  </si>
  <si>
    <t>Bayan-Ula, 35 km NW</t>
  </si>
  <si>
    <t>Gavan', 13 km SE</t>
  </si>
  <si>
    <t xml:space="preserve">Tumentsogt, 20 km N </t>
  </si>
  <si>
    <t>Gavan', 14 km SE</t>
  </si>
  <si>
    <t>Gavan', 15 km SE</t>
  </si>
  <si>
    <t xml:space="preserve">Tumentsogt, 1 km W </t>
  </si>
  <si>
    <t xml:space="preserve">Tumentsogt, 4-9 km N </t>
  </si>
  <si>
    <t>Bicigiyn-Obo</t>
  </si>
  <si>
    <t>Batkhan bridge</t>
  </si>
  <si>
    <t>Tsagan-Obo</t>
  </si>
  <si>
    <t>Turciyn-Gol</t>
  </si>
  <si>
    <t>Barun-Urt</t>
  </si>
  <si>
    <t>Ulacha, 7.5 km E</t>
  </si>
  <si>
    <t>Galuut, 15 km N</t>
  </si>
  <si>
    <t>Naran</t>
  </si>
  <si>
    <t>Dariganga Plateu</t>
  </si>
  <si>
    <t>Sergelen</t>
  </si>
  <si>
    <t>Bayan-Dun</t>
  </si>
  <si>
    <t>Naran-Bulak</t>
  </si>
  <si>
    <t>Dariganga</t>
  </si>
  <si>
    <t>Dashgiyn-Gol</t>
  </si>
  <si>
    <t>Derisun-Khuduk</t>
  </si>
  <si>
    <t>Cojbalsan, 80 km SW</t>
  </si>
  <si>
    <t>Cojbalsan, 71 km NW</t>
  </si>
  <si>
    <t>Ganga Nur</t>
  </si>
  <si>
    <t>Dariganga, E</t>
  </si>
  <si>
    <t>Bayan-Tumen</t>
  </si>
  <si>
    <t>Olentuy</t>
  </si>
  <si>
    <t>Burdeyn-Gol, 25 km S</t>
  </si>
  <si>
    <t>Nogon Nur</t>
  </si>
  <si>
    <t>Bayan-Tumen, 25 km W</t>
  </si>
  <si>
    <t>Cojbalsan</t>
  </si>
  <si>
    <t>Duch-Gol</t>
  </si>
  <si>
    <t>Tsurkhalyn-Ula</t>
  </si>
  <si>
    <t>Dashbalbar</t>
  </si>
  <si>
    <t>Cojbalsan, E</t>
  </si>
  <si>
    <t xml:space="preserve">Khongoryn-Gol </t>
  </si>
  <si>
    <t>Khavirga</t>
  </si>
  <si>
    <t>Bayan-Khangay point</t>
  </si>
  <si>
    <t>Barun-Bulak</t>
  </si>
  <si>
    <t>Galutiyn Nur</t>
  </si>
  <si>
    <t>Astag, 170 km E</t>
  </si>
  <si>
    <t>Matad</t>
  </si>
  <si>
    <t>Dzun-Art-Ula</t>
  </si>
  <si>
    <t>Bulgiyn-Obot</t>
  </si>
  <si>
    <t>Manzhiyn-Khuduk</t>
  </si>
  <si>
    <t>Erdene-Tsagan, 40 km SE</t>
  </si>
  <si>
    <t>Matad, 10 km NE</t>
  </si>
  <si>
    <t>Dashbalbar, 25 km E</t>
  </si>
  <si>
    <t xml:space="preserve">Khongoryn-Gol
</t>
  </si>
  <si>
    <t>Khukh Nur</t>
  </si>
  <si>
    <t>Teliyn-Gol</t>
  </si>
  <si>
    <t>Khushu-Sumyn-Tur ruins</t>
  </si>
  <si>
    <t xml:space="preserve">Khokh-Nur </t>
  </si>
  <si>
    <t>Lamyn-Khayrkhan</t>
  </si>
  <si>
    <t>Tamsag-Bulag</t>
  </si>
  <si>
    <t>Bujr Nur</t>
  </si>
  <si>
    <t>Tevshrulekhiyn</t>
  </si>
  <si>
    <t>Khalkh-Gol, 56 km SE</t>
  </si>
  <si>
    <t>Khalkhin-Gol</t>
  </si>
  <si>
    <t>Khalkh-Gol</t>
  </si>
  <si>
    <t>Shamar-Gol</t>
  </si>
  <si>
    <t>Sumber, 35 km SE</t>
  </si>
  <si>
    <t>Mukhur-Gol</t>
  </si>
  <si>
    <t>swamp</t>
  </si>
  <si>
    <t>steppe</t>
  </si>
  <si>
    <t>spring in steppe</t>
  </si>
  <si>
    <t>lake in steppe</t>
  </si>
  <si>
    <t>Bayan-Burd</t>
  </si>
  <si>
    <t>Dege-Gol</t>
  </si>
  <si>
    <t>Naryn-Gol</t>
  </si>
  <si>
    <t>Numregiyn-Gol</t>
  </si>
  <si>
    <t>Numreg, 5 km from</t>
  </si>
  <si>
    <t>Khavirga-Ula, 39 km S</t>
  </si>
  <si>
    <t>Khavirga-Ula, 15.5 km S</t>
  </si>
  <si>
    <t>Khavirga-Ula</t>
  </si>
  <si>
    <t>Nariyn-Gol</t>
  </si>
  <si>
    <t>Sinuiju</t>
  </si>
  <si>
    <t xml:space="preserve">Yeosu </t>
  </si>
  <si>
    <t>Uiju</t>
  </si>
  <si>
    <t>Roha</t>
  </si>
  <si>
    <t>Unhungni</t>
  </si>
  <si>
    <t>Sinhae-dong</t>
  </si>
  <si>
    <t>Uam-ri</t>
  </si>
  <si>
    <t>Sokhondinskii</t>
  </si>
  <si>
    <t xml:space="preserve">Kyrinskii </t>
  </si>
  <si>
    <t>Ingoda River</t>
  </si>
  <si>
    <t>Utocha point</t>
  </si>
  <si>
    <t>Chernyaevo</t>
  </si>
  <si>
    <t>Novovoskresenovka</t>
  </si>
  <si>
    <t>Bibikovo</t>
  </si>
  <si>
    <t>Blagoveshchensk</t>
  </si>
  <si>
    <t>Svobodnenskii</t>
  </si>
  <si>
    <t>Bolshaya Pera River</t>
  </si>
  <si>
    <t>Pera River mouth</t>
  </si>
  <si>
    <t>Novokievskii Uval</t>
  </si>
  <si>
    <t>Bureya River</t>
  </si>
  <si>
    <t>Ukrainka</t>
  </si>
  <si>
    <t>Narskiy Nature Reserve</t>
  </si>
  <si>
    <t>Khinganskii Nature Reserve</t>
  </si>
  <si>
    <t>Shara-Azarga</t>
  </si>
  <si>
    <t>Bolshoy Khamar-Daban Ridge</t>
  </si>
  <si>
    <t xml:space="preserve">Verkhniy Torei </t>
  </si>
  <si>
    <t>Taglei Lake</t>
  </si>
  <si>
    <t>Petropavlovka</t>
  </si>
  <si>
    <t>Tankhoy</t>
  </si>
  <si>
    <t>Belozersk</t>
  </si>
  <si>
    <t>Verkhnee Beloe Lake</t>
  </si>
  <si>
    <t>Bargoiskoe Lake</t>
  </si>
  <si>
    <t>Borgoi</t>
  </si>
  <si>
    <t>Dyrestui</t>
  </si>
  <si>
    <t>Naushki</t>
  </si>
  <si>
    <t>Botinskaya Yama</t>
  </si>
  <si>
    <t>Anga</t>
  </si>
  <si>
    <t>Priboy</t>
  </si>
  <si>
    <t>Jida River</t>
  </si>
  <si>
    <t>Torm Lake</t>
  </si>
  <si>
    <t>Istomino</t>
  </si>
  <si>
    <t>Selenga River</t>
  </si>
  <si>
    <t>Murtoy, 4 km W</t>
  </si>
  <si>
    <t>Temnik River</t>
  </si>
  <si>
    <t>Deben</t>
  </si>
  <si>
    <t xml:space="preserve">Batyi </t>
  </si>
  <si>
    <t>Tsaydanskie Lakes</t>
  </si>
  <si>
    <t>Bayangol River</t>
  </si>
  <si>
    <t>Kyakhta</t>
  </si>
  <si>
    <t>Selenga River delta</t>
  </si>
  <si>
    <t>Chornoe Lake</t>
  </si>
  <si>
    <t>Gusinoozyorsk</t>
  </si>
  <si>
    <t>Bezymyannoe Lake</t>
  </si>
  <si>
    <t>Schuch'e Lake</t>
  </si>
  <si>
    <t>Gurbinur Lake</t>
  </si>
  <si>
    <t>Sulfatnaya</t>
  </si>
  <si>
    <t>Sulfatnoe Lake</t>
  </si>
  <si>
    <t>Takhoy</t>
  </si>
  <si>
    <t>Novoselenginsk</t>
  </si>
  <si>
    <t>Torma Lake</t>
  </si>
  <si>
    <t>Chikoy River</t>
  </si>
  <si>
    <t>Baykalo-Kudara</t>
  </si>
  <si>
    <t>Kabansk</t>
  </si>
  <si>
    <t>Gunzhan pad'</t>
  </si>
  <si>
    <t>Sredniy Ubukun</t>
  </si>
  <si>
    <t>Preobrazhenskoe</t>
  </si>
  <si>
    <t>Abramovskoe Lake</t>
  </si>
  <si>
    <t>Surkhara River</t>
  </si>
  <si>
    <t>Keran Hill</t>
  </si>
  <si>
    <t>Ust'-Keran</t>
  </si>
  <si>
    <t>Keran Lake</t>
  </si>
  <si>
    <t>Khurumsha, 15 km from</t>
  </si>
  <si>
    <t>Ust'-Keran, 3 km W</t>
  </si>
  <si>
    <t>Chikoy</t>
  </si>
  <si>
    <t xml:space="preserve">Murochi </t>
  </si>
  <si>
    <t>Khilok River</t>
  </si>
  <si>
    <t>Kokorino</t>
  </si>
  <si>
    <t>Burvod</t>
  </si>
  <si>
    <t>Bolshaya Kudara</t>
  </si>
  <si>
    <t>Podlopatki</t>
  </si>
  <si>
    <t>Orongoy</t>
  </si>
  <si>
    <t>Kibalino</t>
  </si>
  <si>
    <t>Beloe Lake</t>
  </si>
  <si>
    <t>Troitskoe</t>
  </si>
  <si>
    <t>Verkhniy Zhirim</t>
  </si>
  <si>
    <t>Ivolginsk</t>
  </si>
  <si>
    <t>Ivanovka</t>
  </si>
  <si>
    <t>Lesovoznyi</t>
  </si>
  <si>
    <t>Ilinka</t>
  </si>
  <si>
    <t>Tarbagatay</t>
  </si>
  <si>
    <t>Kolobki</t>
  </si>
  <si>
    <t>Tapkhar Mt.</t>
  </si>
  <si>
    <t>Dashi-Balbar</t>
  </si>
  <si>
    <t>Nizhnyaya Ivolga</t>
  </si>
  <si>
    <t>Shaluty</t>
  </si>
  <si>
    <t>Khangor-Nyuga</t>
  </si>
  <si>
    <t>Ivolga River</t>
  </si>
  <si>
    <t>Mikhinskie swamps</t>
  </si>
  <si>
    <t>Ganzurinskiy Ridge</t>
  </si>
  <si>
    <t>Khubiskhal</t>
  </si>
  <si>
    <t>Baikal aeroport</t>
  </si>
  <si>
    <t>Mukhino</t>
  </si>
  <si>
    <t>Gurulba</t>
  </si>
  <si>
    <t>Gadzhiev Lake</t>
  </si>
  <si>
    <t>Voznesenovka</t>
  </si>
  <si>
    <t>Tataurovo</t>
  </si>
  <si>
    <t>Malaya Rechka</t>
  </si>
  <si>
    <t>Bolshaya Rechka</t>
  </si>
  <si>
    <t>Sokol</t>
  </si>
  <si>
    <t>Kolos</t>
  </si>
  <si>
    <t>Desyatnikovo</t>
  </si>
  <si>
    <t>Zagorushka</t>
  </si>
  <si>
    <t>Tologoy</t>
  </si>
  <si>
    <t>Oshurkovo</t>
  </si>
  <si>
    <t>Soldatskiy</t>
  </si>
  <si>
    <t>Sotnikovo</t>
  </si>
  <si>
    <t>Koma</t>
  </si>
  <si>
    <t>Vakhmistrovo</t>
  </si>
  <si>
    <t>Turuntaevo</t>
  </si>
  <si>
    <t>Barka</t>
  </si>
  <si>
    <t>Bar</t>
  </si>
  <si>
    <t>Barka River</t>
  </si>
  <si>
    <t>Silikatnyi</t>
  </si>
  <si>
    <t>Zaboka channel</t>
  </si>
  <si>
    <t>Ulan-Ude</t>
  </si>
  <si>
    <t>Unegetey</t>
  </si>
  <si>
    <t>Kirzavod</t>
  </si>
  <si>
    <t>Turnuy River</t>
  </si>
  <si>
    <t>Tugnuyka River</t>
  </si>
  <si>
    <t>TETS-2</t>
  </si>
  <si>
    <t>Taltsy</t>
  </si>
  <si>
    <t>Khuramsha, 15 km SW</t>
  </si>
  <si>
    <t>Erkhirik</t>
  </si>
  <si>
    <t>Nesterovo</t>
  </si>
  <si>
    <t>Baturino</t>
  </si>
  <si>
    <t>Dabata River</t>
  </si>
  <si>
    <t>Buy</t>
  </si>
  <si>
    <t>Nizhnie Taltsy</t>
  </si>
  <si>
    <t>Generalskie Lakes</t>
  </si>
  <si>
    <t>Uda River</t>
  </si>
  <si>
    <t>Onokhoy</t>
  </si>
  <si>
    <t>Dlinka River</t>
  </si>
  <si>
    <t>Zaigraevo</t>
  </si>
  <si>
    <t>Nizhniy Narym</t>
  </si>
  <si>
    <t>Chelutay</t>
  </si>
  <si>
    <t>Ilka</t>
  </si>
  <si>
    <t>Kurba River</t>
  </si>
  <si>
    <t>Gudzhirnoe Lake</t>
  </si>
  <si>
    <t xml:space="preserve">Khasurta, 4 km from                </t>
  </si>
  <si>
    <t>Lebedi restorant</t>
  </si>
  <si>
    <t>Mogoy Lake</t>
  </si>
  <si>
    <t>Kulskiy Stanok</t>
  </si>
  <si>
    <t>Kulskiy</t>
  </si>
  <si>
    <t>Khorinsk</t>
  </si>
  <si>
    <t>Khudun River</t>
  </si>
  <si>
    <t>Kizhinga</t>
  </si>
  <si>
    <t>Dobo-Enkhor</t>
  </si>
  <si>
    <t>Atsagat</t>
  </si>
  <si>
    <t>Voskresenovka</t>
  </si>
  <si>
    <t>Bastak</t>
  </si>
  <si>
    <t>Dolgoe Lake</t>
  </si>
  <si>
    <t>Sagibovo</t>
  </si>
  <si>
    <t>Pashkovo</t>
  </si>
  <si>
    <t>Bidzhan</t>
  </si>
  <si>
    <t>Ventselevo</t>
  </si>
  <si>
    <t>Dezhnyovo</t>
  </si>
  <si>
    <t>Oktyabr'skoe</t>
  </si>
  <si>
    <t>Birobidzhan</t>
  </si>
  <si>
    <t>Valdgeim, 11 km SE</t>
  </si>
  <si>
    <t>Birobidzhan – Khabarovsk highway, 10-th km</t>
  </si>
  <si>
    <t>Bol’shoi Ussiriiskii Island, Bezumka arm</t>
  </si>
  <si>
    <t>Bol’shoi Ussuriskii Island, Amurskaya arm</t>
  </si>
  <si>
    <t>Nikolaevka</t>
  </si>
  <si>
    <t>Priamurskaya</t>
  </si>
  <si>
    <t>Pokrovka</t>
  </si>
  <si>
    <t>imeni Telmana</t>
  </si>
  <si>
    <t>Medlyanka River mouth</t>
  </si>
  <si>
    <t>Irkut River mouth</t>
  </si>
  <si>
    <t>Khoptogoi pad, Irkutsk</t>
  </si>
  <si>
    <t>Goloustnaya River delta</t>
  </si>
  <si>
    <t>Nukhu-Nur Lake</t>
  </si>
  <si>
    <t>Shara-Nur Lake</t>
  </si>
  <si>
    <t>Ust'-Anga</t>
  </si>
  <si>
    <t>Tonta</t>
  </si>
  <si>
    <t>Namish-Nur Lake</t>
  </si>
  <si>
    <t>Kholbo-Nur Lake</t>
  </si>
  <si>
    <t>Tsagan-Tyrm Lake</t>
  </si>
  <si>
    <t>Gyzgi-Nur Lake</t>
  </si>
  <si>
    <t>Kuchulga River</t>
  </si>
  <si>
    <t>Mukhar</t>
  </si>
  <si>
    <r>
      <t>Khuzhir-Nugarskiy Gulf</t>
    </r>
    <r>
      <rPr>
        <sz val="12"/>
        <color rgb="FF00B050"/>
        <rFont val="Times New Roman"/>
        <family val="1"/>
        <charset val="204"/>
      </rPr>
      <t/>
    </r>
  </si>
  <si>
    <t>Zunduk</t>
  </si>
  <si>
    <t>Tutaiskiy Gulf</t>
  </si>
  <si>
    <t>Kurkut Gulf</t>
  </si>
  <si>
    <t>Bazarnaya Gulf</t>
  </si>
  <si>
    <t>MRS</t>
  </si>
  <si>
    <t>Zagli Gulf, Olkhon Island</t>
  </si>
  <si>
    <t>Sarma River</t>
  </si>
  <si>
    <t>Ivankovtsy</t>
  </si>
  <si>
    <t>Kamenka</t>
  </si>
  <si>
    <t>Kiya River</t>
  </si>
  <si>
    <t>Kazakevichevo</t>
  </si>
  <si>
    <t>Vyazemskiy</t>
  </si>
  <si>
    <t>Ussuri River mouth</t>
  </si>
  <si>
    <t>Bychikha</t>
  </si>
  <si>
    <t>Bolshekhekhtsirskiy Nature Reserve</t>
  </si>
  <si>
    <t>Dormidontovka</t>
  </si>
  <si>
    <t>Korsakovskiy</t>
  </si>
  <si>
    <t>Telegino</t>
  </si>
  <si>
    <t>Amurskaya arm</t>
  </si>
  <si>
    <t>Dendrarii, Khabarovsk</t>
  </si>
  <si>
    <t>Khabarovsk, Zelyonyi Island</t>
  </si>
  <si>
    <t>Khabarovsk, Solnechnaya and Zarechnoe</t>
  </si>
  <si>
    <t>Chirki River mouth</t>
  </si>
  <si>
    <t>Poletnoe</t>
  </si>
  <si>
    <t>Malyshevo</t>
  </si>
  <si>
    <t>Beryozovyi</t>
  </si>
  <si>
    <t>Beryozovyi, Sonakh</t>
  </si>
  <si>
    <t>Elabuga</t>
  </si>
  <si>
    <t>Novoussura</t>
  </si>
  <si>
    <t>Bolon'skiy Nature Reserve</t>
  </si>
  <si>
    <t>Zelenyi Island</t>
  </si>
  <si>
    <t>Naikhin</t>
  </si>
  <si>
    <t>Dubovyi Mys</t>
  </si>
  <si>
    <t>Kondon</t>
  </si>
  <si>
    <t>Malmyzh</t>
  </si>
  <si>
    <t>Slavyanka</t>
  </si>
  <si>
    <t>Khummi</t>
  </si>
  <si>
    <t>Komsomolsk-na-Amure</t>
  </si>
  <si>
    <t>Komsomolskiy Nature Reserve</t>
  </si>
  <si>
    <t>Imeni Mendeleeva</t>
  </si>
  <si>
    <t>Zolotoy cordon</t>
  </si>
  <si>
    <t>Toloma</t>
  </si>
  <si>
    <t>Nizhnie Khalby</t>
  </si>
  <si>
    <t>Sofiysk</t>
  </si>
  <si>
    <t>Bychiy</t>
  </si>
  <si>
    <t>Bolshoe Kizi Lake</t>
  </si>
  <si>
    <t>Mariinskoe</t>
  </si>
  <si>
    <t>Murav'yovka</t>
  </si>
  <si>
    <t>Golubinyi Utyos hill</t>
  </si>
  <si>
    <t>Sosnovyi</t>
  </si>
  <si>
    <t>Narva River</t>
  </si>
  <si>
    <t>Kedrovaya Pad' Nature Reserve</t>
  </si>
  <si>
    <t>Tavrichanka</t>
  </si>
  <si>
    <t>Novoselishche</t>
  </si>
  <si>
    <t>Novonikolsk</t>
  </si>
  <si>
    <t>Vladivostok</t>
  </si>
  <si>
    <t>Melgunovka</t>
  </si>
  <si>
    <t>Ussuri</t>
  </si>
  <si>
    <t>Vokzalnaya Damba</t>
  </si>
  <si>
    <t>Turiy Rog</t>
  </si>
  <si>
    <t>Komarovka River</t>
  </si>
  <si>
    <t>Ussuriysk</t>
  </si>
  <si>
    <t>Kamen-Rybolov</t>
  </si>
  <si>
    <t>Novonikolaevka</t>
  </si>
  <si>
    <t>Sosnovyi  (Sosnovyi) Island</t>
  </si>
  <si>
    <t>Khorolskiy</t>
  </si>
  <si>
    <t>Starodevitsa</t>
  </si>
  <si>
    <t>Khanka Lake</t>
  </si>
  <si>
    <t>Khanka Lake, Ryabokon' Peninsula</t>
  </si>
  <si>
    <t>Luzanova hill</t>
  </si>
  <si>
    <t>Ussuriiskiy Nature Reserve</t>
  </si>
  <si>
    <t>Ilistaya River</t>
  </si>
  <si>
    <t>Spasskiy</t>
  </si>
  <si>
    <t>Khankayskiy Nature Reserve</t>
  </si>
  <si>
    <t>Tigrovoy</t>
  </si>
  <si>
    <t>Sungacha River</t>
  </si>
  <si>
    <t>Partizanskaya River</t>
  </si>
  <si>
    <t>Lesozavodsk</t>
  </si>
  <si>
    <t xml:space="preserve">Lazovskiy Nature Reserve                    </t>
  </si>
  <si>
    <t>Blagoveshchenka</t>
  </si>
  <si>
    <t>Novokamenka</t>
  </si>
  <si>
    <t>Kreshchatik</t>
  </si>
  <si>
    <t>Pomr' Gulf, Kem</t>
  </si>
  <si>
    <t>Sharasun</t>
  </si>
  <si>
    <t>Narasun</t>
  </si>
  <si>
    <t>Priiskovaya</t>
  </si>
  <si>
    <t>Akshinskiy District</t>
  </si>
  <si>
    <t>Sokhotino</t>
  </si>
  <si>
    <t>Kenon Lake</t>
  </si>
  <si>
    <t>Chita</t>
  </si>
  <si>
    <t>Tsasucheiskiy Bor Nature Reserve</t>
  </si>
  <si>
    <t>Verkhniy Tsasuchey</t>
  </si>
  <si>
    <t>Nizhniy Mukei Lake</t>
  </si>
  <si>
    <t>Barun-Torei Lake</t>
  </si>
  <si>
    <t>Un-Torey Lake</t>
  </si>
  <si>
    <t>Daurskiy Nature Reserve</t>
  </si>
  <si>
    <t>Zun-Torey Lake</t>
  </si>
  <si>
    <t>between Onon and Borzya</t>
  </si>
  <si>
    <t>Nercha River</t>
  </si>
  <si>
    <t>Borzya</t>
  </si>
  <si>
    <t>Nerchinsk</t>
  </si>
  <si>
    <t>Turga</t>
  </si>
  <si>
    <t>Dauriya</t>
  </si>
  <si>
    <t>Kuenga</t>
  </si>
  <si>
    <t>Tsagan-Olui</t>
  </si>
  <si>
    <t>Krasnokamensk</t>
  </si>
  <si>
    <t>Dono River</t>
  </si>
  <si>
    <t>Kinda River</t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Occurrence data used to build the species distribution models; mapped in Fig. 1.</t>
    </r>
  </si>
</sst>
</file>

<file path=xl/styles.xml><?xml version="1.0" encoding="utf-8"?>
<styleSheet xmlns="http://schemas.openxmlformats.org/spreadsheetml/2006/main">
  <fonts count="5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0"/>
      <name val="Arial"/>
      <charset val="1"/>
    </font>
    <font>
      <sz val="12"/>
      <color theme="1"/>
      <name val="Times New Roman"/>
      <family val="1"/>
      <charset val="204"/>
    </font>
    <font>
      <b/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0"/>
      <name val="Arial"/>
    </font>
    <font>
      <b/>
      <sz val="12"/>
      <color indexed="52"/>
      <name val="Calibri"/>
      <family val="2"/>
    </font>
    <font>
      <sz val="10"/>
      <name val="Arial"/>
      <family val="2"/>
      <charset val="204"/>
    </font>
    <font>
      <sz val="12"/>
      <color indexed="8"/>
      <name val="Calibri"/>
      <family val="2"/>
    </font>
    <font>
      <sz val="12"/>
      <color indexed="9"/>
      <name val="Calibri"/>
      <family val="2"/>
    </font>
    <font>
      <sz val="12"/>
      <color indexed="14"/>
      <name val="Calibri"/>
      <family val="2"/>
    </font>
    <font>
      <b/>
      <sz val="12"/>
      <color indexed="9"/>
      <name val="Calibri"/>
      <family val="2"/>
    </font>
    <font>
      <i/>
      <sz val="12"/>
      <color indexed="23"/>
      <name val="Calibri"/>
      <family val="2"/>
    </font>
    <font>
      <sz val="12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2"/>
      <color indexed="62"/>
      <name val="Calibri"/>
      <family val="2"/>
    </font>
    <font>
      <sz val="12"/>
      <color indexed="52"/>
      <name val="Calibri"/>
      <family val="2"/>
    </font>
    <font>
      <sz val="12"/>
      <color indexed="60"/>
      <name val="Calibri"/>
      <family val="2"/>
    </font>
    <font>
      <b/>
      <sz val="12"/>
      <color indexed="63"/>
      <name val="Calibri"/>
      <family val="2"/>
    </font>
    <font>
      <b/>
      <sz val="18"/>
      <color indexed="56"/>
      <name val="Cambria"/>
      <family val="2"/>
    </font>
    <font>
      <b/>
      <sz val="12"/>
      <color indexed="8"/>
      <name val="Calibri"/>
      <family val="2"/>
    </font>
    <font>
      <sz val="12"/>
      <color indexed="10"/>
      <name val="Calibri"/>
      <family val="2"/>
    </font>
    <font>
      <sz val="10"/>
      <name val="Arial Cyr"/>
      <charset val="204"/>
    </font>
    <font>
      <sz val="10"/>
      <name val="Bahnschrift Light"/>
      <family val="2"/>
    </font>
    <font>
      <i/>
      <sz val="10"/>
      <name val="Bahnschrift Light"/>
      <family val="2"/>
    </font>
    <font>
      <sz val="12"/>
      <color rgb="FFFF0000"/>
      <name val="Times New Roman"/>
      <family val="1"/>
      <charset val="204"/>
    </font>
    <font>
      <sz val="12"/>
      <color rgb="FF00B050"/>
      <name val="Times New Roman"/>
      <family val="1"/>
      <charset val="204"/>
    </font>
    <font>
      <sz val="12"/>
      <color rgb="FF000000"/>
      <name val="Times New Roman"/>
      <family val="1"/>
      <charset val="204"/>
    </font>
    <font>
      <sz val="10"/>
      <color indexed="8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Times New Roman"/>
      <family val="1"/>
      <charset val="204"/>
    </font>
  </fonts>
  <fills count="5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31"/>
      </patternFill>
    </fill>
    <fill>
      <patternFill patternType="solid">
        <fgColor indexed="41"/>
      </patternFill>
    </fill>
    <fill>
      <patternFill patternType="solid">
        <fgColor indexed="44"/>
      </patternFill>
    </fill>
    <fill>
      <patternFill patternType="solid">
        <fgColor indexed="46"/>
      </patternFill>
    </fill>
    <fill>
      <patternFill patternType="solid">
        <fgColor indexed="51"/>
      </patternFill>
    </fill>
    <fill>
      <patternFill patternType="solid">
        <fgColor indexed="22"/>
      </patternFill>
    </fill>
    <fill>
      <patternFill patternType="solid">
        <fgColor indexed="30"/>
      </patternFill>
    </fill>
    <fill>
      <patternFill patternType="solid">
        <fgColor indexed="29"/>
      </patternFill>
    </fill>
    <fill>
      <patternFill patternType="solid">
        <fgColor indexed="49"/>
      </patternFill>
    </fill>
    <fill>
      <patternFill patternType="solid">
        <fgColor indexed="62"/>
      </patternFill>
    </fill>
    <fill>
      <patternFill patternType="solid">
        <fgColor indexed="19"/>
      </patternFill>
    </fill>
    <fill>
      <patternFill patternType="solid">
        <fgColor indexed="36"/>
      </patternFill>
    </fill>
    <fill>
      <patternFill patternType="solid">
        <fgColor indexed="45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26"/>
      </patternFill>
    </fill>
    <fill>
      <patternFill patternType="solid">
        <fgColor indexed="43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23">
    <xf numFmtId="0" fontId="0" fillId="0" borderId="0"/>
    <xf numFmtId="0" fontId="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2" fillId="32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23" fillId="0" borderId="0"/>
    <xf numFmtId="0" fontId="26" fillId="33" borderId="0" applyNumberFormat="0" applyBorder="0" applyAlignment="0" applyProtection="0"/>
    <xf numFmtId="0" fontId="26" fillId="34" borderId="0" applyNumberFormat="0" applyBorder="0" applyAlignment="0" applyProtection="0"/>
    <xf numFmtId="0" fontId="26" fillId="35" borderId="0" applyNumberFormat="0" applyBorder="0" applyAlignment="0" applyProtection="0"/>
    <xf numFmtId="0" fontId="26" fillId="33" borderId="0" applyNumberFormat="0" applyBorder="0" applyAlignment="0" applyProtection="0"/>
    <xf numFmtId="0" fontId="26" fillId="36" borderId="0" applyNumberFormat="0" applyBorder="0" applyAlignment="0" applyProtection="0"/>
    <xf numFmtId="0" fontId="26" fillId="34" borderId="0" applyNumberFormat="0" applyBorder="0" applyAlignment="0" applyProtection="0"/>
    <xf numFmtId="0" fontId="26" fillId="37" borderId="0" applyNumberFormat="0" applyBorder="0" applyAlignment="0" applyProtection="0"/>
    <xf numFmtId="0" fontId="26" fillId="34" borderId="0" applyNumberFormat="0" applyBorder="0" applyAlignment="0" applyProtection="0"/>
    <xf numFmtId="0" fontId="26" fillId="35" borderId="0" applyNumberFormat="0" applyBorder="0" applyAlignment="0" applyProtection="0"/>
    <xf numFmtId="0" fontId="26" fillId="38" borderId="0" applyNumberFormat="0" applyBorder="0" applyAlignment="0" applyProtection="0"/>
    <xf numFmtId="0" fontId="26" fillId="37" borderId="0" applyNumberFormat="0" applyBorder="0" applyAlignment="0" applyProtection="0"/>
    <xf numFmtId="0" fontId="26" fillId="39" borderId="0" applyNumberFormat="0" applyBorder="0" applyAlignment="0" applyProtection="0"/>
    <xf numFmtId="0" fontId="27" fillId="41" borderId="0" applyNumberFormat="0" applyBorder="0" applyAlignment="0" applyProtection="0"/>
    <xf numFmtId="0" fontId="27" fillId="42" borderId="0" applyNumberFormat="0" applyBorder="0" applyAlignment="0" applyProtection="0"/>
    <xf numFmtId="0" fontId="27" fillId="35" borderId="0" applyNumberFormat="0" applyBorder="0" applyAlignment="0" applyProtection="0"/>
    <xf numFmtId="0" fontId="27" fillId="40" borderId="0" applyNumberFormat="0" applyBorder="0" applyAlignment="0" applyProtection="0"/>
    <xf numFmtId="0" fontId="27" fillId="43" borderId="0" applyNumberFormat="0" applyBorder="0" applyAlignment="0" applyProtection="0"/>
    <xf numFmtId="0" fontId="27" fillId="34" borderId="0" applyNumberFormat="0" applyBorder="0" applyAlignment="0" applyProtection="0"/>
    <xf numFmtId="0" fontId="27" fillId="44" borderId="0" applyNumberFormat="0" applyBorder="0" applyAlignment="0" applyProtection="0"/>
    <xf numFmtId="0" fontId="27" fillId="45" borderId="0" applyNumberFormat="0" applyBorder="0" applyAlignment="0" applyProtection="0"/>
    <xf numFmtId="0" fontId="27" fillId="35" borderId="0" applyNumberFormat="0" applyBorder="0" applyAlignment="0" applyProtection="0"/>
    <xf numFmtId="0" fontId="27" fillId="46" borderId="0" applyNumberFormat="0" applyBorder="0" applyAlignment="0" applyProtection="0"/>
    <xf numFmtId="0" fontId="27" fillId="43" borderId="0" applyNumberFormat="0" applyBorder="0" applyAlignment="0" applyProtection="0"/>
    <xf numFmtId="0" fontId="27" fillId="42" borderId="0" applyNumberFormat="0" applyBorder="0" applyAlignment="0" applyProtection="0"/>
    <xf numFmtId="0" fontId="28" fillId="47" borderId="0" applyNumberFormat="0" applyBorder="0" applyAlignment="0" applyProtection="0"/>
    <xf numFmtId="0" fontId="24" fillId="40" borderId="10" applyNumberFormat="0" applyAlignment="0" applyProtection="0"/>
    <xf numFmtId="0" fontId="29" fillId="48" borderId="11" applyNumberFormat="0" applyAlignment="0" applyProtection="0"/>
    <xf numFmtId="0" fontId="30" fillId="0" borderId="0" applyNumberFormat="0" applyFill="0" applyBorder="0" applyAlignment="0" applyProtection="0"/>
    <xf numFmtId="0" fontId="31" fillId="49" borderId="0" applyNumberFormat="0" applyBorder="0" applyAlignment="0" applyProtection="0"/>
    <xf numFmtId="0" fontId="32" fillId="0" borderId="12" applyNumberFormat="0" applyFill="0" applyAlignment="0" applyProtection="0"/>
    <xf numFmtId="0" fontId="33" fillId="0" borderId="13" applyNumberFormat="0" applyFill="0" applyAlignment="0" applyProtection="0"/>
    <xf numFmtId="0" fontId="34" fillId="0" borderId="14" applyNumberFormat="0" applyFill="0" applyAlignment="0" applyProtection="0"/>
    <xf numFmtId="0" fontId="34" fillId="0" borderId="0" applyNumberFormat="0" applyFill="0" applyBorder="0" applyAlignment="0" applyProtection="0"/>
    <xf numFmtId="0" fontId="35" fillId="34" borderId="10" applyNumberFormat="0" applyAlignment="0" applyProtection="0"/>
    <xf numFmtId="0" fontId="36" fillId="0" borderId="15" applyNumberFormat="0" applyFill="0" applyAlignment="0" applyProtection="0"/>
    <xf numFmtId="0" fontId="37" fillId="50" borderId="0" applyNumberFormat="0" applyBorder="0" applyAlignment="0" applyProtection="0"/>
    <xf numFmtId="0" fontId="25" fillId="51" borderId="16" applyNumberFormat="0" applyFont="0" applyAlignment="0" applyProtection="0"/>
    <xf numFmtId="0" fontId="38" fillId="40" borderId="17" applyNumberFormat="0" applyAlignment="0" applyProtection="0"/>
    <xf numFmtId="0" fontId="39" fillId="0" borderId="0" applyNumberFormat="0" applyFill="0" applyBorder="0" applyAlignment="0" applyProtection="0"/>
    <xf numFmtId="0" fontId="40" fillId="0" borderId="18" applyNumberFormat="0" applyFill="0" applyAlignment="0" applyProtection="0"/>
    <xf numFmtId="0" fontId="41" fillId="0" borderId="0" applyNumberFormat="0" applyFill="0" applyBorder="0" applyAlignment="0" applyProtection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25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25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25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25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25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2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5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3" fillId="0" borderId="0"/>
    <xf numFmtId="0" fontId="25" fillId="0" borderId="0"/>
    <xf numFmtId="0" fontId="42" fillId="0" borderId="0"/>
    <xf numFmtId="0" fontId="25" fillId="0" borderId="0"/>
    <xf numFmtId="0" fontId="43" fillId="33" borderId="0" applyNumberFormat="0" applyBorder="0" applyAlignment="0" applyProtection="0"/>
    <xf numFmtId="0" fontId="44" fillId="33" borderId="0" applyNumberFormat="0" applyBorder="0" applyAlignment="0" applyProtection="0"/>
    <xf numFmtId="0" fontId="43" fillId="34" borderId="0" applyNumberFormat="0" applyBorder="0" applyAlignment="0" applyProtection="0"/>
    <xf numFmtId="0" fontId="44" fillId="34" borderId="0" applyNumberFormat="0" applyBorder="0" applyAlignment="0" applyProtection="0"/>
    <xf numFmtId="0" fontId="43" fillId="35" borderId="0" applyNumberFormat="0" applyBorder="0" applyAlignment="0" applyProtection="0"/>
    <xf numFmtId="0" fontId="44" fillId="35" borderId="0" applyNumberFormat="0" applyBorder="0" applyAlignment="0" applyProtection="0"/>
    <xf numFmtId="0" fontId="43" fillId="33" borderId="0" applyNumberFormat="0" applyBorder="0" applyAlignment="0" applyProtection="0"/>
    <xf numFmtId="0" fontId="44" fillId="33" borderId="0" applyNumberFormat="0" applyBorder="0" applyAlignment="0" applyProtection="0"/>
    <xf numFmtId="0" fontId="43" fillId="36" borderId="0" applyNumberFormat="0" applyBorder="0" applyAlignment="0" applyProtection="0"/>
    <xf numFmtId="0" fontId="44" fillId="36" borderId="0" applyNumberFormat="0" applyBorder="0" applyAlignment="0" applyProtection="0"/>
    <xf numFmtId="0" fontId="43" fillId="34" borderId="0" applyNumberFormat="0" applyBorder="0" applyAlignment="0" applyProtection="0"/>
    <xf numFmtId="0" fontId="44" fillId="34" borderId="0" applyNumberFormat="0" applyBorder="0" applyAlignment="0" applyProtection="0"/>
    <xf numFmtId="0" fontId="43" fillId="37" borderId="0" applyNumberFormat="0" applyBorder="0" applyAlignment="0" applyProtection="0"/>
    <xf numFmtId="0" fontId="44" fillId="37" borderId="0" applyNumberFormat="0" applyBorder="0" applyAlignment="0" applyProtection="0"/>
    <xf numFmtId="0" fontId="43" fillId="34" borderId="0" applyNumberFormat="0" applyBorder="0" applyAlignment="0" applyProtection="0"/>
    <xf numFmtId="0" fontId="44" fillId="34" borderId="0" applyNumberFormat="0" applyBorder="0" applyAlignment="0" applyProtection="0"/>
    <xf numFmtId="0" fontId="43" fillId="35" borderId="0" applyNumberFormat="0" applyBorder="0" applyAlignment="0" applyProtection="0"/>
    <xf numFmtId="0" fontId="44" fillId="35" borderId="0" applyNumberFormat="0" applyBorder="0" applyAlignment="0" applyProtection="0"/>
    <xf numFmtId="0" fontId="43" fillId="38" borderId="0" applyNumberFormat="0" applyBorder="0" applyAlignment="0" applyProtection="0"/>
    <xf numFmtId="0" fontId="44" fillId="38" borderId="0" applyNumberFormat="0" applyBorder="0" applyAlignment="0" applyProtection="0"/>
    <xf numFmtId="0" fontId="43" fillId="37" borderId="0" applyNumberFormat="0" applyBorder="0" applyAlignment="0" applyProtection="0"/>
    <xf numFmtId="0" fontId="44" fillId="37" borderId="0" applyNumberFormat="0" applyBorder="0" applyAlignment="0" applyProtection="0"/>
    <xf numFmtId="0" fontId="43" fillId="39" borderId="0" applyNumberFormat="0" applyBorder="0" applyAlignment="0" applyProtection="0"/>
    <xf numFmtId="0" fontId="44" fillId="39" borderId="0" applyNumberFormat="0" applyBorder="0" applyAlignment="0" applyProtection="0"/>
    <xf numFmtId="0" fontId="43" fillId="41" borderId="0" applyNumberFormat="0" applyBorder="0" applyAlignment="0" applyProtection="0"/>
    <xf numFmtId="0" fontId="44" fillId="41" borderId="0" applyNumberFormat="0" applyBorder="0" applyAlignment="0" applyProtection="0"/>
    <xf numFmtId="0" fontId="43" fillId="42" borderId="0" applyNumberFormat="0" applyBorder="0" applyAlignment="0" applyProtection="0"/>
    <xf numFmtId="0" fontId="44" fillId="42" borderId="0" applyNumberFormat="0" applyBorder="0" applyAlignment="0" applyProtection="0"/>
    <xf numFmtId="0" fontId="43" fillId="35" borderId="0" applyNumberFormat="0" applyBorder="0" applyAlignment="0" applyProtection="0"/>
    <xf numFmtId="0" fontId="44" fillId="35" borderId="0" applyNumberFormat="0" applyBorder="0" applyAlignment="0" applyProtection="0"/>
    <xf numFmtId="0" fontId="43" fillId="40" borderId="0" applyNumberFormat="0" applyBorder="0" applyAlignment="0" applyProtection="0"/>
    <xf numFmtId="0" fontId="44" fillId="40" borderId="0" applyNumberFormat="0" applyBorder="0" applyAlignment="0" applyProtection="0"/>
    <xf numFmtId="0" fontId="43" fillId="43" borderId="0" applyNumberFormat="0" applyBorder="0" applyAlignment="0" applyProtection="0"/>
    <xf numFmtId="0" fontId="44" fillId="43" borderId="0" applyNumberFormat="0" applyBorder="0" applyAlignment="0" applyProtection="0"/>
    <xf numFmtId="0" fontId="43" fillId="34" borderId="0" applyNumberFormat="0" applyBorder="0" applyAlignment="0" applyProtection="0"/>
    <xf numFmtId="0" fontId="44" fillId="34" borderId="0" applyNumberFormat="0" applyBorder="0" applyAlignment="0" applyProtection="0"/>
    <xf numFmtId="0" fontId="43" fillId="44" borderId="0" applyNumberFormat="0" applyBorder="0" applyAlignment="0" applyProtection="0"/>
    <xf numFmtId="0" fontId="44" fillId="44" borderId="0" applyNumberFormat="0" applyBorder="0" applyAlignment="0" applyProtection="0"/>
    <xf numFmtId="0" fontId="43" fillId="45" borderId="0" applyNumberFormat="0" applyBorder="0" applyAlignment="0" applyProtection="0"/>
    <xf numFmtId="0" fontId="44" fillId="45" borderId="0" applyNumberFormat="0" applyBorder="0" applyAlignment="0" applyProtection="0"/>
    <xf numFmtId="0" fontId="43" fillId="35" borderId="0" applyNumberFormat="0" applyBorder="0" applyAlignment="0" applyProtection="0"/>
    <xf numFmtId="0" fontId="44" fillId="35" borderId="0" applyNumberFormat="0" applyBorder="0" applyAlignment="0" applyProtection="0"/>
    <xf numFmtId="0" fontId="43" fillId="46" borderId="0" applyNumberFormat="0" applyBorder="0" applyAlignment="0" applyProtection="0"/>
    <xf numFmtId="0" fontId="44" fillId="46" borderId="0" applyNumberFormat="0" applyBorder="0" applyAlignment="0" applyProtection="0"/>
    <xf numFmtId="0" fontId="43" fillId="43" borderId="0" applyNumberFormat="0" applyBorder="0" applyAlignment="0" applyProtection="0"/>
    <xf numFmtId="0" fontId="44" fillId="43" borderId="0" applyNumberFormat="0" applyBorder="0" applyAlignment="0" applyProtection="0"/>
    <xf numFmtId="0" fontId="43" fillId="42" borderId="0" applyNumberFormat="0" applyBorder="0" applyAlignment="0" applyProtection="0"/>
    <xf numFmtId="0" fontId="44" fillId="42" borderId="0" applyNumberFormat="0" applyBorder="0" applyAlignment="0" applyProtection="0"/>
    <xf numFmtId="0" fontId="43" fillId="47" borderId="0" applyNumberFormat="0" applyBorder="0" applyAlignment="0" applyProtection="0"/>
    <xf numFmtId="0" fontId="44" fillId="47" borderId="0" applyNumberFormat="0" applyBorder="0" applyAlignment="0" applyProtection="0"/>
    <xf numFmtId="0" fontId="43" fillId="40" borderId="10" applyNumberFormat="0" applyAlignment="0" applyProtection="0"/>
    <xf numFmtId="0" fontId="44" fillId="40" borderId="10" applyNumberFormat="0" applyAlignment="0" applyProtection="0"/>
    <xf numFmtId="0" fontId="43" fillId="48" borderId="11" applyNumberFormat="0" applyAlignment="0" applyProtection="0"/>
    <xf numFmtId="0" fontId="44" fillId="48" borderId="11" applyNumberFormat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49" borderId="0" applyNumberFormat="0" applyBorder="0" applyAlignment="0" applyProtection="0"/>
    <xf numFmtId="0" fontId="44" fillId="49" borderId="0" applyNumberFormat="0" applyBorder="0" applyAlignment="0" applyProtection="0"/>
    <xf numFmtId="0" fontId="43" fillId="0" borderId="12" applyNumberFormat="0" applyFill="0" applyAlignment="0" applyProtection="0"/>
    <xf numFmtId="0" fontId="44" fillId="0" borderId="12" applyNumberFormat="0" applyFill="0" applyAlignment="0" applyProtection="0"/>
    <xf numFmtId="0" fontId="43" fillId="0" borderId="13" applyNumberFormat="0" applyFill="0" applyAlignment="0" applyProtection="0"/>
    <xf numFmtId="0" fontId="44" fillId="0" borderId="13" applyNumberFormat="0" applyFill="0" applyAlignment="0" applyProtection="0"/>
    <xf numFmtId="0" fontId="43" fillId="0" borderId="14" applyNumberFormat="0" applyFill="0" applyAlignment="0" applyProtection="0"/>
    <xf numFmtId="0" fontId="44" fillId="0" borderId="14" applyNumberFormat="0" applyFill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34" borderId="10" applyNumberFormat="0" applyAlignment="0" applyProtection="0"/>
    <xf numFmtId="0" fontId="44" fillId="34" borderId="10" applyNumberFormat="0" applyAlignment="0" applyProtection="0"/>
    <xf numFmtId="0" fontId="43" fillId="0" borderId="15" applyNumberFormat="0" applyFill="0" applyAlignment="0" applyProtection="0"/>
    <xf numFmtId="0" fontId="44" fillId="0" borderId="15" applyNumberFormat="0" applyFill="0" applyAlignment="0" applyProtection="0"/>
    <xf numFmtId="0" fontId="43" fillId="50" borderId="0" applyNumberFormat="0" applyBorder="0" applyAlignment="0" applyProtection="0"/>
    <xf numFmtId="0" fontId="44" fillId="50" borderId="0" applyNumberFormat="0" applyBorder="0" applyAlignment="0" applyProtection="0"/>
    <xf numFmtId="0" fontId="44" fillId="51" borderId="16" applyNumberFormat="0" applyFont="0" applyAlignment="0" applyProtection="0"/>
    <xf numFmtId="0" fontId="43" fillId="40" borderId="17" applyNumberFormat="0" applyAlignment="0" applyProtection="0"/>
    <xf numFmtId="0" fontId="44" fillId="40" borderId="17" applyNumberFormat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18" applyNumberFormat="0" applyFill="0" applyAlignment="0" applyProtection="0"/>
    <xf numFmtId="0" fontId="44" fillId="0" borderId="18" applyNumberFormat="0" applyFill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4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4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4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5" fillId="0" borderId="0"/>
    <xf numFmtId="0" fontId="25" fillId="0" borderId="0"/>
    <xf numFmtId="0" fontId="42" fillId="0" borderId="0"/>
    <xf numFmtId="0" fontId="42" fillId="0" borderId="0"/>
    <xf numFmtId="0" fontId="3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25" fillId="0" borderId="0"/>
    <xf numFmtId="0" fontId="42" fillId="0" borderId="0"/>
    <xf numFmtId="0" fontId="25" fillId="0" borderId="0"/>
    <xf numFmtId="0" fontId="25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25" fillId="0" borderId="0"/>
    <xf numFmtId="0" fontId="25" fillId="0" borderId="0"/>
    <xf numFmtId="0" fontId="42" fillId="0" borderId="0"/>
    <xf numFmtId="0" fontId="25" fillId="0" borderId="0"/>
    <xf numFmtId="0" fontId="42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3" fillId="0" borderId="0"/>
    <xf numFmtId="0" fontId="42" fillId="0" borderId="0"/>
    <xf numFmtId="0" fontId="3" fillId="0" borderId="0"/>
    <xf numFmtId="0" fontId="2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5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42" fillId="0" borderId="0"/>
    <xf numFmtId="0" fontId="3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5" fillId="0" borderId="0"/>
    <xf numFmtId="0" fontId="25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25" fillId="0" borderId="0"/>
    <xf numFmtId="0" fontId="25" fillId="0" borderId="0"/>
    <xf numFmtId="0" fontId="42" fillId="0" borderId="0"/>
    <xf numFmtId="0" fontId="25" fillId="0" borderId="0"/>
    <xf numFmtId="0" fontId="4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5" fillId="0" borderId="0"/>
    <xf numFmtId="0" fontId="42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4" fillId="0" borderId="0"/>
    <xf numFmtId="0" fontId="44" fillId="0" borderId="0"/>
    <xf numFmtId="0" fontId="44" fillId="0" borderId="0"/>
    <xf numFmtId="0" fontId="44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25" fillId="0" borderId="0"/>
    <xf numFmtId="0" fontId="2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5" fillId="0" borderId="0"/>
    <xf numFmtId="0" fontId="25" fillId="0" borderId="0"/>
    <xf numFmtId="0" fontId="2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5" fillId="0" borderId="0" applyNumberFormat="0" applyFill="0" applyBorder="0" applyAlignment="0" applyProtection="0"/>
    <xf numFmtId="0" fontId="25" fillId="0" borderId="0"/>
    <xf numFmtId="0" fontId="25" fillId="0" borderId="0"/>
    <xf numFmtId="0" fontId="25" fillId="0" borderId="0"/>
    <xf numFmtId="0" fontId="25" fillId="0" borderId="0"/>
    <xf numFmtId="0" fontId="1" fillId="0" borderId="0"/>
    <xf numFmtId="0" fontId="1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48" fillId="0" borderId="0"/>
  </cellStyleXfs>
  <cellXfs count="41">
    <xf numFmtId="0" fontId="0" fillId="0" borderId="0" xfId="0"/>
    <xf numFmtId="2" fontId="6" fillId="0" borderId="0" xfId="44" applyNumberFormat="1" applyFont="1" applyFill="1" applyBorder="1" applyAlignment="1">
      <alignment horizontal="left"/>
    </xf>
    <xf numFmtId="0" fontId="6" fillId="0" borderId="0" xfId="44" applyFont="1" applyFill="1" applyBorder="1" applyAlignment="1">
      <alignment horizontal="left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2" fontId="6" fillId="0" borderId="0" xfId="0" applyNumberFormat="1" applyFont="1" applyFill="1" applyBorder="1" applyAlignment="1">
      <alignment horizontal="left" vertical="center"/>
    </xf>
    <xf numFmtId="0" fontId="6" fillId="0" borderId="0" xfId="0" applyFont="1" applyFill="1"/>
    <xf numFmtId="2" fontId="6" fillId="0" borderId="0" xfId="0" applyNumberFormat="1" applyFont="1" applyFill="1" applyBorder="1" applyAlignment="1">
      <alignment horizontal="left" vertical="center" wrapText="1"/>
    </xf>
    <xf numFmtId="0" fontId="6" fillId="0" borderId="0" xfId="1" applyFont="1" applyFill="1" applyBorder="1" applyAlignment="1" applyProtection="1">
      <alignment horizontal="left" vertical="center"/>
    </xf>
    <xf numFmtId="2" fontId="6" fillId="0" borderId="0" xfId="1" applyNumberFormat="1" applyFont="1" applyFill="1" applyBorder="1" applyAlignment="1" applyProtection="1">
      <alignment horizontal="left" vertical="center"/>
    </xf>
    <xf numFmtId="1" fontId="6" fillId="0" borderId="0" xfId="1" applyNumberFormat="1" applyFont="1" applyFill="1" applyBorder="1" applyAlignment="1" applyProtection="1">
      <alignment horizontal="left" vertical="center"/>
    </xf>
    <xf numFmtId="1" fontId="6" fillId="0" borderId="0" xfId="42" applyNumberFormat="1" applyFont="1" applyFill="1" applyBorder="1" applyAlignment="1">
      <alignment horizontal="left"/>
    </xf>
    <xf numFmtId="1" fontId="6" fillId="0" borderId="0" xfId="0" applyNumberFormat="1" applyFont="1" applyFill="1" applyBorder="1" applyAlignment="1">
      <alignment horizontal="left" vertical="center"/>
    </xf>
    <xf numFmtId="1" fontId="6" fillId="0" borderId="0" xfId="0" applyNumberFormat="1" applyFont="1" applyFill="1" applyBorder="1" applyAlignment="1">
      <alignment horizontal="left" vertical="center" wrapText="1"/>
    </xf>
    <xf numFmtId="1" fontId="6" fillId="0" borderId="0" xfId="44" applyNumberFormat="1" applyFont="1" applyFill="1" applyBorder="1" applyAlignment="1">
      <alignment horizontal="left"/>
    </xf>
    <xf numFmtId="2" fontId="6" fillId="0" borderId="0" xfId="42" applyNumberFormat="1" applyFont="1" applyFill="1" applyBorder="1" applyAlignment="1">
      <alignment horizontal="left" vertical="center"/>
    </xf>
    <xf numFmtId="0" fontId="6" fillId="0" borderId="0" xfId="42" applyFont="1" applyFill="1" applyBorder="1" applyAlignment="1">
      <alignment horizontal="left"/>
    </xf>
    <xf numFmtId="0" fontId="6" fillId="0" borderId="0" xfId="42" applyFont="1" applyFill="1" applyBorder="1" applyAlignment="1">
      <alignment horizontal="left" vertical="center"/>
    </xf>
    <xf numFmtId="2" fontId="6" fillId="0" borderId="0" xfId="0" applyNumberFormat="1" applyFont="1" applyFill="1" applyBorder="1" applyAlignment="1">
      <alignment horizontal="left"/>
    </xf>
    <xf numFmtId="1" fontId="6" fillId="0" borderId="0" xfId="42" applyNumberFormat="1" applyFont="1" applyFill="1" applyBorder="1" applyAlignment="1">
      <alignment horizontal="left" vertical="center"/>
    </xf>
    <xf numFmtId="0" fontId="6" fillId="0" borderId="0" xfId="2663" applyFont="1" applyFill="1" applyBorder="1" applyAlignment="1">
      <alignment horizontal="left"/>
    </xf>
    <xf numFmtId="2" fontId="6" fillId="0" borderId="0" xfId="2663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2663" applyNumberFormat="1" applyFont="1" applyFill="1" applyBorder="1" applyAlignment="1">
      <alignment horizontal="left"/>
    </xf>
    <xf numFmtId="2" fontId="6" fillId="0" borderId="0" xfId="42" applyNumberFormat="1" applyFont="1" applyFill="1" applyBorder="1" applyAlignment="1">
      <alignment horizontal="left"/>
    </xf>
    <xf numFmtId="16" fontId="6" fillId="0" borderId="0" xfId="1" applyNumberFormat="1" applyFont="1" applyFill="1" applyBorder="1" applyAlignment="1" applyProtection="1">
      <alignment horizontal="left" vertical="center"/>
    </xf>
    <xf numFmtId="0" fontId="47" fillId="0" borderId="0" xfId="0" applyFont="1" applyFill="1" applyBorder="1" applyAlignment="1">
      <alignment horizontal="left"/>
    </xf>
    <xf numFmtId="0" fontId="6" fillId="0" borderId="0" xfId="0" applyNumberFormat="1" applyFont="1" applyFill="1" applyBorder="1" applyAlignment="1">
      <alignment horizontal="left" vertical="center"/>
    </xf>
    <xf numFmtId="2" fontId="47" fillId="0" borderId="0" xfId="0" applyNumberFormat="1" applyFont="1" applyFill="1" applyAlignment="1">
      <alignment horizontal="left"/>
    </xf>
    <xf numFmtId="0" fontId="49" fillId="0" borderId="0" xfId="0" applyFont="1" applyFill="1" applyBorder="1" applyAlignment="1">
      <alignment horizontal="left" vertical="center"/>
    </xf>
    <xf numFmtId="0" fontId="49" fillId="0" borderId="19" xfId="0" applyFont="1" applyFill="1" applyBorder="1" applyAlignment="1">
      <alignment vertical="center"/>
    </xf>
    <xf numFmtId="0" fontId="49" fillId="0" borderId="19" xfId="0" applyFont="1" applyFill="1" applyBorder="1" applyAlignment="1">
      <alignment horizontal="left" vertical="center"/>
    </xf>
    <xf numFmtId="2" fontId="49" fillId="0" borderId="19" xfId="0" applyNumberFormat="1" applyFont="1" applyFill="1" applyBorder="1" applyAlignment="1">
      <alignment horizontal="left" vertical="center"/>
    </xf>
    <xf numFmtId="1" fontId="49" fillId="0" borderId="19" xfId="0" applyNumberFormat="1" applyFont="1" applyFill="1" applyBorder="1" applyAlignment="1">
      <alignment horizontal="left" vertical="center"/>
    </xf>
    <xf numFmtId="0" fontId="51" fillId="0" borderId="0" xfId="0" applyFont="1" applyFill="1" applyBorder="1" applyAlignment="1">
      <alignment horizontal="left" vertical="center"/>
    </xf>
    <xf numFmtId="0" fontId="51" fillId="0" borderId="20" xfId="0" applyFont="1" applyFill="1" applyBorder="1" applyAlignment="1">
      <alignment horizontal="left" vertical="center"/>
    </xf>
    <xf numFmtId="2" fontId="51" fillId="0" borderId="20" xfId="0" applyNumberFormat="1" applyFont="1" applyFill="1" applyBorder="1" applyAlignment="1">
      <alignment horizontal="left" vertical="center"/>
    </xf>
    <xf numFmtId="1" fontId="51" fillId="0" borderId="20" xfId="0" applyNumberFormat="1" applyFont="1" applyFill="1" applyBorder="1" applyAlignment="1">
      <alignment horizontal="left" vertical="center"/>
    </xf>
    <xf numFmtId="0" fontId="6" fillId="0" borderId="19" xfId="1" applyFont="1" applyFill="1" applyBorder="1" applyAlignment="1" applyProtection="1">
      <alignment horizontal="left" vertical="center"/>
    </xf>
    <xf numFmtId="2" fontId="6" fillId="0" borderId="19" xfId="1" applyNumberFormat="1" applyFont="1" applyFill="1" applyBorder="1" applyAlignment="1" applyProtection="1">
      <alignment horizontal="left" vertical="center"/>
    </xf>
    <xf numFmtId="1" fontId="6" fillId="0" borderId="19" xfId="1" applyNumberFormat="1" applyFont="1" applyFill="1" applyBorder="1" applyAlignment="1" applyProtection="1">
      <alignment horizontal="left" vertical="center"/>
    </xf>
  </cellXfs>
  <cellStyles count="4223">
    <cellStyle name="20% - Accent1" xfId="45"/>
    <cellStyle name="20% - Accent1 2" xfId="963"/>
    <cellStyle name="20% - Accent1 2 2" xfId="964"/>
    <cellStyle name="20% - Accent2" xfId="46"/>
    <cellStyle name="20% - Accent2 2" xfId="965"/>
    <cellStyle name="20% - Accent2 2 2" xfId="966"/>
    <cellStyle name="20% - Accent3" xfId="47"/>
    <cellStyle name="20% - Accent3 2" xfId="967"/>
    <cellStyle name="20% - Accent3 2 2" xfId="968"/>
    <cellStyle name="20% - Accent4" xfId="48"/>
    <cellStyle name="20% - Accent4 2" xfId="969"/>
    <cellStyle name="20% - Accent4 2 2" xfId="970"/>
    <cellStyle name="20% - Accent5" xfId="49"/>
    <cellStyle name="20% - Accent5 2" xfId="971"/>
    <cellStyle name="20% - Accent5 2 2" xfId="972"/>
    <cellStyle name="20% - Accent6" xfId="50"/>
    <cellStyle name="20% - Accent6 2" xfId="973"/>
    <cellStyle name="20% - Accent6 2 2" xfId="974"/>
    <cellStyle name="20% - Акцент1" xfId="19" builtinId="30" customBuiltin="1"/>
    <cellStyle name="20% - Акцент1 2" xfId="2665"/>
    <cellStyle name="20% - Акцент1 2 2" xfId="2678"/>
    <cellStyle name="20% - Акцент1 3" xfId="2677"/>
    <cellStyle name="20% - Акцент2" xfId="23" builtinId="34" customBuiltin="1"/>
    <cellStyle name="20% - Акцент2 2" xfId="2667"/>
    <cellStyle name="20% - Акцент2 2 2" xfId="2680"/>
    <cellStyle name="20% - Акцент2 3" xfId="2679"/>
    <cellStyle name="20% - Акцент3" xfId="27" builtinId="38" customBuiltin="1"/>
    <cellStyle name="20% - Акцент3 2" xfId="2669"/>
    <cellStyle name="20% - Акцент3 2 2" xfId="2682"/>
    <cellStyle name="20% - Акцент3 3" xfId="2681"/>
    <cellStyle name="20% - Акцент4" xfId="31" builtinId="42" customBuiltin="1"/>
    <cellStyle name="20% - Акцент4 2" xfId="2671"/>
    <cellStyle name="20% - Акцент4 2 2" xfId="2684"/>
    <cellStyle name="20% - Акцент4 3" xfId="2683"/>
    <cellStyle name="20% - Акцент5" xfId="35" builtinId="46" customBuiltin="1"/>
    <cellStyle name="20% - Акцент5 2" xfId="2673"/>
    <cellStyle name="20% - Акцент5 2 2" xfId="2686"/>
    <cellStyle name="20% - Акцент5 3" xfId="2685"/>
    <cellStyle name="20% - Акцент6" xfId="39" builtinId="50" customBuiltin="1"/>
    <cellStyle name="20% - Акцент6 2" xfId="2675"/>
    <cellStyle name="20% - Акцент6 2 2" xfId="2688"/>
    <cellStyle name="20% - Акцент6 3" xfId="2687"/>
    <cellStyle name="40% - Accent1" xfId="51"/>
    <cellStyle name="40% - Accent1 2" xfId="975"/>
    <cellStyle name="40% - Accent1 2 2" xfId="976"/>
    <cellStyle name="40% - Accent2" xfId="52"/>
    <cellStyle name="40% - Accent2 2" xfId="977"/>
    <cellStyle name="40% - Accent2 2 2" xfId="978"/>
    <cellStyle name="40% - Accent3" xfId="53"/>
    <cellStyle name="40% - Accent3 2" xfId="979"/>
    <cellStyle name="40% - Accent3 2 2" xfId="980"/>
    <cellStyle name="40% - Accent4" xfId="54"/>
    <cellStyle name="40% - Accent4 2" xfId="981"/>
    <cellStyle name="40% - Accent4 2 2" xfId="982"/>
    <cellStyle name="40% - Accent5" xfId="55"/>
    <cellStyle name="40% - Accent5 2" xfId="983"/>
    <cellStyle name="40% - Accent5 2 2" xfId="984"/>
    <cellStyle name="40% - Accent6" xfId="56"/>
    <cellStyle name="40% - Accent6 2" xfId="985"/>
    <cellStyle name="40% - Accent6 2 2" xfId="986"/>
    <cellStyle name="40% - Акцент1" xfId="20" builtinId="31" customBuiltin="1"/>
    <cellStyle name="40% - Акцент1 2" xfId="2666"/>
    <cellStyle name="40% - Акцент1 2 2" xfId="2690"/>
    <cellStyle name="40% - Акцент1 3" xfId="2689"/>
    <cellStyle name="40% - Акцент2" xfId="24" builtinId="35" customBuiltin="1"/>
    <cellStyle name="40% - Акцент2 2" xfId="2668"/>
    <cellStyle name="40% - Акцент2 2 2" xfId="2692"/>
    <cellStyle name="40% - Акцент2 3" xfId="2691"/>
    <cellStyle name="40% - Акцент3" xfId="28" builtinId="39" customBuiltin="1"/>
    <cellStyle name="40% - Акцент3 2" xfId="2670"/>
    <cellStyle name="40% - Акцент3 2 2" xfId="2694"/>
    <cellStyle name="40% - Акцент3 3" xfId="2693"/>
    <cellStyle name="40% - Акцент4" xfId="32" builtinId="43" customBuiltin="1"/>
    <cellStyle name="40% - Акцент4 2" xfId="2672"/>
    <cellStyle name="40% - Акцент4 2 2" xfId="2696"/>
    <cellStyle name="40% - Акцент4 3" xfId="2695"/>
    <cellStyle name="40% - Акцент5" xfId="36" builtinId="47" customBuiltin="1"/>
    <cellStyle name="40% - Акцент5 2" xfId="2674"/>
    <cellStyle name="40% - Акцент5 2 2" xfId="2698"/>
    <cellStyle name="40% - Акцент5 3" xfId="2697"/>
    <cellStyle name="40% - Акцент6" xfId="40" builtinId="51" customBuiltin="1"/>
    <cellStyle name="40% - Акцент6 2" xfId="2676"/>
    <cellStyle name="40% - Акцент6 2 2" xfId="2700"/>
    <cellStyle name="40% - Акцент6 3" xfId="2699"/>
    <cellStyle name="60% - Accent1" xfId="57"/>
    <cellStyle name="60% - Accent1 2" xfId="987"/>
    <cellStyle name="60% - Accent1 2 2" xfId="988"/>
    <cellStyle name="60% - Accent2" xfId="58"/>
    <cellStyle name="60% - Accent2 2" xfId="989"/>
    <cellStyle name="60% - Accent2 2 2" xfId="990"/>
    <cellStyle name="60% - Accent3" xfId="59"/>
    <cellStyle name="60% - Accent3 2" xfId="991"/>
    <cellStyle name="60% - Accent3 2 2" xfId="992"/>
    <cellStyle name="60% - Accent4" xfId="60"/>
    <cellStyle name="60% - Accent4 2" xfId="993"/>
    <cellStyle name="60% - Accent4 2 2" xfId="994"/>
    <cellStyle name="60% - Accent5" xfId="61"/>
    <cellStyle name="60% - Accent5 2" xfId="995"/>
    <cellStyle name="60% - Accent5 2 2" xfId="996"/>
    <cellStyle name="60% - Accent6" xfId="62"/>
    <cellStyle name="60% - Accent6 2" xfId="997"/>
    <cellStyle name="60% - Accent6 2 2" xfId="998"/>
    <cellStyle name="60% - Акцент1" xfId="21" builtinId="32" customBuiltin="1"/>
    <cellStyle name="60% - Акцент2" xfId="25" builtinId="36" customBuiltin="1"/>
    <cellStyle name="60% - Акцент3" xfId="29" builtinId="40" customBuiltin="1"/>
    <cellStyle name="60% - Акцент4" xfId="33" builtinId="44" customBuiltin="1"/>
    <cellStyle name="60% - Акцент5" xfId="37" builtinId="48" customBuiltin="1"/>
    <cellStyle name="60% - Акцент6" xfId="41" builtinId="52" customBuiltin="1"/>
    <cellStyle name="Accent1" xfId="63"/>
    <cellStyle name="Accent1 2" xfId="999"/>
    <cellStyle name="Accent1 2 2" xfId="1000"/>
    <cellStyle name="Accent2" xfId="64"/>
    <cellStyle name="Accent2 2" xfId="1001"/>
    <cellStyle name="Accent2 2 2" xfId="1002"/>
    <cellStyle name="Accent3" xfId="65"/>
    <cellStyle name="Accent3 2" xfId="1003"/>
    <cellStyle name="Accent3 2 2" xfId="1004"/>
    <cellStyle name="Accent4" xfId="66"/>
    <cellStyle name="Accent4 2" xfId="1005"/>
    <cellStyle name="Accent4 2 2" xfId="1006"/>
    <cellStyle name="Accent5" xfId="67"/>
    <cellStyle name="Accent5 2" xfId="1007"/>
    <cellStyle name="Accent5 2 2" xfId="1008"/>
    <cellStyle name="Accent6" xfId="68"/>
    <cellStyle name="Accent6 2" xfId="1009"/>
    <cellStyle name="Accent6 2 2" xfId="1010"/>
    <cellStyle name="Bad" xfId="69"/>
    <cellStyle name="Bad 2" xfId="1011"/>
    <cellStyle name="Bad 2 2" xfId="1012"/>
    <cellStyle name="Calculation" xfId="70"/>
    <cellStyle name="Calculation 2" xfId="1013"/>
    <cellStyle name="Calculation 2 2" xfId="1014"/>
    <cellStyle name="Check Cell" xfId="71"/>
    <cellStyle name="Check Cell 2" xfId="1015"/>
    <cellStyle name="Check Cell 2 2" xfId="1016"/>
    <cellStyle name="Explanatory Text" xfId="72"/>
    <cellStyle name="Explanatory Text 2" xfId="1017"/>
    <cellStyle name="Explanatory Text 2 2" xfId="1018"/>
    <cellStyle name="Good" xfId="73"/>
    <cellStyle name="Good 2" xfId="1019"/>
    <cellStyle name="Good 2 2" xfId="1020"/>
    <cellStyle name="Heading 1" xfId="74"/>
    <cellStyle name="Heading 1 2" xfId="1021"/>
    <cellStyle name="Heading 1 2 2" xfId="1022"/>
    <cellStyle name="Heading 2" xfId="75"/>
    <cellStyle name="Heading 2 2" xfId="1023"/>
    <cellStyle name="Heading 2 2 2" xfId="1024"/>
    <cellStyle name="Heading 3" xfId="76"/>
    <cellStyle name="Heading 3 2" xfId="1025"/>
    <cellStyle name="Heading 3 2 2" xfId="1026"/>
    <cellStyle name="Heading 4" xfId="77"/>
    <cellStyle name="Heading 4 2" xfId="1027"/>
    <cellStyle name="Heading 4 2 2" xfId="1028"/>
    <cellStyle name="Input" xfId="78"/>
    <cellStyle name="Input 2" xfId="1029"/>
    <cellStyle name="Input 2 2" xfId="1030"/>
    <cellStyle name="Linked Cell" xfId="79"/>
    <cellStyle name="Linked Cell 2" xfId="1031"/>
    <cellStyle name="Linked Cell 2 2" xfId="1032"/>
    <cellStyle name="Neutral" xfId="80"/>
    <cellStyle name="Neutral 2" xfId="1033"/>
    <cellStyle name="Neutral 2 2" xfId="1034"/>
    <cellStyle name="Note" xfId="81"/>
    <cellStyle name="Note 2" xfId="1035"/>
    <cellStyle name="Output" xfId="82"/>
    <cellStyle name="Output 2" xfId="1036"/>
    <cellStyle name="Output 2 2" xfId="1037"/>
    <cellStyle name="Standard_Tabelle1" xfId="4222"/>
    <cellStyle name="Title" xfId="83"/>
    <cellStyle name="Title 2" xfId="1038"/>
    <cellStyle name="Title 2 2" xfId="1039"/>
    <cellStyle name="Total" xfId="84"/>
    <cellStyle name="Total 2" xfId="1040"/>
    <cellStyle name="Total 2 2" xfId="1041"/>
    <cellStyle name="Warning Text" xfId="85"/>
    <cellStyle name="Warning Text 2" xfId="1042"/>
    <cellStyle name="Warning Text 2 2" xfId="1043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10" builtinId="20" customBuiltin="1"/>
    <cellStyle name="Вывод" xfId="11" builtinId="21" customBuiltin="1"/>
    <cellStyle name="Вычисление" xfId="12" builtinId="22" customBuiltin="1"/>
    <cellStyle name="Заголовок 1" xfId="3" builtinId="16" customBuiltin="1"/>
    <cellStyle name="Заголовок 2" xfId="4" builtinId="17" customBuiltin="1"/>
    <cellStyle name="Заголовок 3" xfId="5" builtinId="18" customBuiltin="1"/>
    <cellStyle name="Заголовок 4" xfId="6" builtinId="19" customBuiltin="1"/>
    <cellStyle name="Итог" xfId="17" builtinId="25" customBuiltin="1"/>
    <cellStyle name="Контрольная ячейка" xfId="14" builtinId="23" customBuiltin="1"/>
    <cellStyle name="Название" xfId="2" builtinId="15" customBuiltin="1"/>
    <cellStyle name="Нейтральный" xfId="9" builtinId="28" customBuiltin="1"/>
    <cellStyle name="Обычный" xfId="0" builtinId="0"/>
    <cellStyle name="Обычный 10" xfId="86"/>
    <cellStyle name="Обычный 10 2" xfId="1044"/>
    <cellStyle name="Обычный 10 2 2" xfId="1666"/>
    <cellStyle name="Обычный 10 2 2 2" xfId="2601"/>
    <cellStyle name="Обычный 10 2 3" xfId="2642"/>
    <cellStyle name="Обычный 10 3" xfId="1659"/>
    <cellStyle name="Обычный 10 3 2" xfId="2016"/>
    <cellStyle name="Обычный 10 3 3" xfId="2701"/>
    <cellStyle name="Обычный 10 4" xfId="2458"/>
    <cellStyle name="Обычный 100" xfId="87"/>
    <cellStyle name="Обычный 100 2" xfId="1045"/>
    <cellStyle name="Обычный 101" xfId="88"/>
    <cellStyle name="Обычный 101 2" xfId="1046"/>
    <cellStyle name="Обычный 102" xfId="89"/>
    <cellStyle name="Обычный 102 2" xfId="1047"/>
    <cellStyle name="Обычный 103" xfId="90"/>
    <cellStyle name="Обычный 103 2" xfId="1048"/>
    <cellStyle name="Обычный 104" xfId="91"/>
    <cellStyle name="Обычный 104 2" xfId="1049"/>
    <cellStyle name="Обычный 105" xfId="92"/>
    <cellStyle name="Обычный 105 2" xfId="1050"/>
    <cellStyle name="Обычный 106" xfId="93"/>
    <cellStyle name="Обычный 106 2" xfId="1051"/>
    <cellStyle name="Обычный 107" xfId="94"/>
    <cellStyle name="Обычный 107 2" xfId="1052"/>
    <cellStyle name="Обычный 108" xfId="95"/>
    <cellStyle name="Обычный 108 2" xfId="1053"/>
    <cellStyle name="Обычный 109" xfId="96"/>
    <cellStyle name="Обычный 109 2" xfId="1054"/>
    <cellStyle name="Обычный 11" xfId="97"/>
    <cellStyle name="Обычный 11 2" xfId="1055"/>
    <cellStyle name="Обычный 11 2 2" xfId="1667"/>
    <cellStyle name="Обычный 11 2 2 2" xfId="2602"/>
    <cellStyle name="Обычный 11 2 3" xfId="2643"/>
    <cellStyle name="Обычный 11 3" xfId="1660"/>
    <cellStyle name="Обычный 11 3 2" xfId="2025"/>
    <cellStyle name="Обычный 11 3 3" xfId="2702"/>
    <cellStyle name="Обычный 11 4" xfId="2589"/>
    <cellStyle name="Обычный 110" xfId="98"/>
    <cellStyle name="Обычный 110 2" xfId="1056"/>
    <cellStyle name="Обычный 111" xfId="99"/>
    <cellStyle name="Обычный 111 10" xfId="437"/>
    <cellStyle name="Обычный 111 10 2" xfId="772"/>
    <cellStyle name="Обычный 111 10 2 2" xfId="2213"/>
    <cellStyle name="Обычный 111 10 2 2 2" xfId="2706"/>
    <cellStyle name="Обычный 111 10 2 3" xfId="2705"/>
    <cellStyle name="Обычный 111 10 3" xfId="1058"/>
    <cellStyle name="Обычный 111 10 4" xfId="1795"/>
    <cellStyle name="Обычный 111 10 4 2" xfId="2707"/>
    <cellStyle name="Обычный 111 10 5" xfId="2593"/>
    <cellStyle name="Обычный 111 10 5 2" xfId="2708"/>
    <cellStyle name="Обычный 111 10 6" xfId="2704"/>
    <cellStyle name="Обычный 111 11" xfId="392"/>
    <cellStyle name="Обычный 111 11 2" xfId="733"/>
    <cellStyle name="Обычный 111 11 2 2" xfId="2174"/>
    <cellStyle name="Обычный 111 11 2 2 2" xfId="2711"/>
    <cellStyle name="Обычный 111 11 2 3" xfId="2710"/>
    <cellStyle name="Обычный 111 11 3" xfId="1059"/>
    <cellStyle name="Обычный 111 11 4" xfId="1755"/>
    <cellStyle name="Обычный 111 11 4 2" xfId="2712"/>
    <cellStyle name="Обычный 111 11 5" xfId="2437"/>
    <cellStyle name="Обычный 111 11 5 2" xfId="2713"/>
    <cellStyle name="Обычный 111 11 6" xfId="2709"/>
    <cellStyle name="Обычный 111 12" xfId="485"/>
    <cellStyle name="Обычный 111 12 2" xfId="813"/>
    <cellStyle name="Обычный 111 12 2 2" xfId="2256"/>
    <cellStyle name="Обычный 111 12 2 2 2" xfId="2716"/>
    <cellStyle name="Обычный 111 12 2 3" xfId="2715"/>
    <cellStyle name="Обычный 111 12 3" xfId="1060"/>
    <cellStyle name="Обычный 111 12 4" xfId="1836"/>
    <cellStyle name="Обычный 111 12 4 2" xfId="2717"/>
    <cellStyle name="Обычный 111 12 5" xfId="2414"/>
    <cellStyle name="Обычный 111 12 5 2" xfId="2718"/>
    <cellStyle name="Обычный 111 12 6" xfId="2714"/>
    <cellStyle name="Обычный 111 13" xfId="576"/>
    <cellStyle name="Обычный 111 13 2" xfId="893"/>
    <cellStyle name="Обычный 111 13 2 2" xfId="2344"/>
    <cellStyle name="Обычный 111 13 2 2 2" xfId="2721"/>
    <cellStyle name="Обычный 111 13 2 3" xfId="2720"/>
    <cellStyle name="Обычный 111 13 3" xfId="1061"/>
    <cellStyle name="Обычный 111 13 4" xfId="1916"/>
    <cellStyle name="Обычный 111 13 4 2" xfId="2722"/>
    <cellStyle name="Обычный 111 13 5" xfId="2426"/>
    <cellStyle name="Обычный 111 13 5 2" xfId="2723"/>
    <cellStyle name="Обычный 111 13 6" xfId="2719"/>
    <cellStyle name="Обычный 111 14" xfId="477"/>
    <cellStyle name="Обычный 111 14 2" xfId="805"/>
    <cellStyle name="Обычный 111 14 2 2" xfId="2248"/>
    <cellStyle name="Обычный 111 14 2 2 2" xfId="2726"/>
    <cellStyle name="Обычный 111 14 2 3" xfId="2725"/>
    <cellStyle name="Обычный 111 14 3" xfId="1062"/>
    <cellStyle name="Обычный 111 14 4" xfId="1828"/>
    <cellStyle name="Обычный 111 14 4 2" xfId="2727"/>
    <cellStyle name="Обычный 111 14 5" xfId="2488"/>
    <cellStyle name="Обычный 111 14 5 2" xfId="2728"/>
    <cellStyle name="Обычный 111 14 6" xfId="2724"/>
    <cellStyle name="Обычный 111 15" xfId="577"/>
    <cellStyle name="Обычный 111 15 2" xfId="894"/>
    <cellStyle name="Обычный 111 15 2 2" xfId="2345"/>
    <cellStyle name="Обычный 111 15 2 2 2" xfId="2731"/>
    <cellStyle name="Обычный 111 15 2 3" xfId="2730"/>
    <cellStyle name="Обычный 111 15 3" xfId="1063"/>
    <cellStyle name="Обычный 111 15 4" xfId="1917"/>
    <cellStyle name="Обычный 111 15 4 2" xfId="2732"/>
    <cellStyle name="Обычный 111 15 5" xfId="2585"/>
    <cellStyle name="Обычный 111 15 5 2" xfId="2733"/>
    <cellStyle name="Обычный 111 15 6" xfId="2729"/>
    <cellStyle name="Обычный 111 16" xfId="473"/>
    <cellStyle name="Обычный 111 16 2" xfId="801"/>
    <cellStyle name="Обычный 111 16 2 2" xfId="2244"/>
    <cellStyle name="Обычный 111 16 2 2 2" xfId="2736"/>
    <cellStyle name="Обычный 111 16 2 3" xfId="2735"/>
    <cellStyle name="Обычный 111 16 3" xfId="1064"/>
    <cellStyle name="Обычный 111 16 4" xfId="1824"/>
    <cellStyle name="Обычный 111 16 4 2" xfId="2737"/>
    <cellStyle name="Обычный 111 16 5" xfId="2534"/>
    <cellStyle name="Обычный 111 16 5 2" xfId="2738"/>
    <cellStyle name="Обычный 111 16 6" xfId="2734"/>
    <cellStyle name="Обычный 111 17" xfId="581"/>
    <cellStyle name="Обычный 111 17 2" xfId="897"/>
    <cellStyle name="Обычный 111 17 2 2" xfId="2348"/>
    <cellStyle name="Обычный 111 17 2 2 2" xfId="2741"/>
    <cellStyle name="Обычный 111 17 2 3" xfId="2740"/>
    <cellStyle name="Обычный 111 17 3" xfId="1065"/>
    <cellStyle name="Обычный 111 17 4" xfId="1920"/>
    <cellStyle name="Обычный 111 17 4 2" xfId="2742"/>
    <cellStyle name="Обычный 111 17 5" xfId="2581"/>
    <cellStyle name="Обычный 111 17 5 2" xfId="2743"/>
    <cellStyle name="Обычный 111 17 6" xfId="2739"/>
    <cellStyle name="Обычный 111 18" xfId="468"/>
    <cellStyle name="Обычный 111 18 2" xfId="796"/>
    <cellStyle name="Обычный 111 18 2 2" xfId="2239"/>
    <cellStyle name="Обычный 111 18 2 2 2" xfId="2746"/>
    <cellStyle name="Обычный 111 18 2 3" xfId="2745"/>
    <cellStyle name="Обычный 111 18 3" xfId="1066"/>
    <cellStyle name="Обычный 111 18 4" xfId="1819"/>
    <cellStyle name="Обычный 111 18 4 2" xfId="2747"/>
    <cellStyle name="Обычный 111 18 5" xfId="2570"/>
    <cellStyle name="Обычный 111 18 5 2" xfId="2748"/>
    <cellStyle name="Обычный 111 18 6" xfId="2744"/>
    <cellStyle name="Обычный 111 19" xfId="582"/>
    <cellStyle name="Обычный 111 19 2" xfId="898"/>
    <cellStyle name="Обычный 111 19 2 2" xfId="2349"/>
    <cellStyle name="Обычный 111 19 2 2 2" xfId="2751"/>
    <cellStyle name="Обычный 111 19 2 3" xfId="2750"/>
    <cellStyle name="Обычный 111 19 3" xfId="1067"/>
    <cellStyle name="Обычный 111 19 4" xfId="1921"/>
    <cellStyle name="Обычный 111 19 4 2" xfId="2752"/>
    <cellStyle name="Обычный 111 19 5" xfId="2504"/>
    <cellStyle name="Обычный 111 19 5 2" xfId="2753"/>
    <cellStyle name="Обычный 111 19 6" xfId="2749"/>
    <cellStyle name="Обычный 111 2" xfId="297"/>
    <cellStyle name="Обычный 111 2 2" xfId="679"/>
    <cellStyle name="Обычный 111 2 2 2" xfId="2108"/>
    <cellStyle name="Обычный 111 2 2 2 2" xfId="2756"/>
    <cellStyle name="Обычный 111 2 2 3" xfId="2755"/>
    <cellStyle name="Обычный 111 2 3" xfId="1068"/>
    <cellStyle name="Обычный 111 2 4" xfId="1701"/>
    <cellStyle name="Обычный 111 2 4 2" xfId="2757"/>
    <cellStyle name="Обычный 111 2 5" xfId="2076"/>
    <cellStyle name="Обычный 111 2 5 2" xfId="2758"/>
    <cellStyle name="Обычный 111 2 6" xfId="2754"/>
    <cellStyle name="Обычный 111 20" xfId="467"/>
    <cellStyle name="Обычный 111 20 2" xfId="795"/>
    <cellStyle name="Обычный 111 20 2 2" xfId="2238"/>
    <cellStyle name="Обычный 111 20 2 2 2" xfId="2761"/>
    <cellStyle name="Обычный 111 20 2 3" xfId="2760"/>
    <cellStyle name="Обычный 111 20 3" xfId="1069"/>
    <cellStyle name="Обычный 111 20 4" xfId="1818"/>
    <cellStyle name="Обычный 111 20 4 2" xfId="2762"/>
    <cellStyle name="Обычный 111 20 5" xfId="2435"/>
    <cellStyle name="Обычный 111 20 5 2" xfId="2763"/>
    <cellStyle name="Обычный 111 20 6" xfId="2759"/>
    <cellStyle name="Обычный 111 21" xfId="585"/>
    <cellStyle name="Обычный 111 21 2" xfId="901"/>
    <cellStyle name="Обычный 111 21 2 2" xfId="2352"/>
    <cellStyle name="Обычный 111 21 2 2 2" xfId="2766"/>
    <cellStyle name="Обычный 111 21 2 3" xfId="2765"/>
    <cellStyle name="Обычный 111 21 3" xfId="1070"/>
    <cellStyle name="Обычный 111 21 4" xfId="1924"/>
    <cellStyle name="Обычный 111 21 4 2" xfId="2767"/>
    <cellStyle name="Обычный 111 21 5" xfId="2459"/>
    <cellStyle name="Обычный 111 21 5 2" xfId="2768"/>
    <cellStyle name="Обычный 111 21 6" xfId="2764"/>
    <cellStyle name="Обычный 111 22" xfId="463"/>
    <cellStyle name="Обычный 111 22 2" xfId="792"/>
    <cellStyle name="Обычный 111 22 2 2" xfId="2234"/>
    <cellStyle name="Обычный 111 22 2 2 2" xfId="2771"/>
    <cellStyle name="Обычный 111 22 2 3" xfId="2770"/>
    <cellStyle name="Обычный 111 22 3" xfId="1071"/>
    <cellStyle name="Обычный 111 22 4" xfId="1815"/>
    <cellStyle name="Обычный 111 22 4 2" xfId="2772"/>
    <cellStyle name="Обычный 111 22 5" xfId="2501"/>
    <cellStyle name="Обычный 111 22 5 2" xfId="2773"/>
    <cellStyle name="Обычный 111 22 6" xfId="2769"/>
    <cellStyle name="Обычный 111 23" xfId="534"/>
    <cellStyle name="Обычный 111 23 2" xfId="856"/>
    <cellStyle name="Обычный 111 23 2 2" xfId="2303"/>
    <cellStyle name="Обычный 111 23 2 2 2" xfId="2776"/>
    <cellStyle name="Обычный 111 23 2 3" xfId="2775"/>
    <cellStyle name="Обычный 111 23 3" xfId="1072"/>
    <cellStyle name="Обычный 111 23 4" xfId="1879"/>
    <cellStyle name="Обычный 111 23 4 2" xfId="2777"/>
    <cellStyle name="Обычный 111 23 5" xfId="2052"/>
    <cellStyle name="Обычный 111 23 5 2" xfId="2778"/>
    <cellStyle name="Обычный 111 23 6" xfId="2774"/>
    <cellStyle name="Обычный 111 24" xfId="643"/>
    <cellStyle name="Обычный 111 24 2" xfId="948"/>
    <cellStyle name="Обычный 111 24 2 2" xfId="2401"/>
    <cellStyle name="Обычный 111 24 2 2 2" xfId="2781"/>
    <cellStyle name="Обычный 111 24 2 3" xfId="2780"/>
    <cellStyle name="Обычный 111 24 3" xfId="1073"/>
    <cellStyle name="Обычный 111 24 4" xfId="1971"/>
    <cellStyle name="Обычный 111 24 4 2" xfId="2782"/>
    <cellStyle name="Обычный 111 24 5" xfId="2629"/>
    <cellStyle name="Обычный 111 24 5 2" xfId="2783"/>
    <cellStyle name="Обычный 111 24 6" xfId="2779"/>
    <cellStyle name="Обычный 111 25" xfId="540"/>
    <cellStyle name="Обычный 111 25 2" xfId="857"/>
    <cellStyle name="Обычный 111 25 2 2" xfId="2308"/>
    <cellStyle name="Обычный 111 25 2 2 2" xfId="2786"/>
    <cellStyle name="Обычный 111 25 2 3" xfId="2785"/>
    <cellStyle name="Обычный 111 25 3" xfId="1074"/>
    <cellStyle name="Обычный 111 25 4" xfId="1880"/>
    <cellStyle name="Обычный 111 25 4 2" xfId="2787"/>
    <cellStyle name="Обычный 111 25 5" xfId="2051"/>
    <cellStyle name="Обычный 111 25 5 2" xfId="2788"/>
    <cellStyle name="Обычный 111 25 6" xfId="2784"/>
    <cellStyle name="Обычный 111 26" xfId="657"/>
    <cellStyle name="Обычный 111 26 2" xfId="2027"/>
    <cellStyle name="Обычный 111 26 2 2" xfId="2790"/>
    <cellStyle name="Обычный 111 26 3" xfId="2789"/>
    <cellStyle name="Обычный 111 27" xfId="1057"/>
    <cellStyle name="Обычный 111 28" xfId="1668"/>
    <cellStyle name="Обычный 111 28 2" xfId="2791"/>
    <cellStyle name="Обычный 111 29" xfId="2588"/>
    <cellStyle name="Обычный 111 29 2" xfId="2792"/>
    <cellStyle name="Обычный 111 3" xfId="363"/>
    <cellStyle name="Обычный 111 3 2" xfId="709"/>
    <cellStyle name="Обычный 111 3 2 2" xfId="2148"/>
    <cellStyle name="Обычный 111 3 2 2 2" xfId="2795"/>
    <cellStyle name="Обычный 111 3 2 3" xfId="2794"/>
    <cellStyle name="Обычный 111 3 3" xfId="1075"/>
    <cellStyle name="Обычный 111 3 4" xfId="1731"/>
    <cellStyle name="Обычный 111 3 4 2" xfId="2796"/>
    <cellStyle name="Обычный 111 3 5" xfId="2497"/>
    <cellStyle name="Обычный 111 3 5 2" xfId="2797"/>
    <cellStyle name="Обычный 111 3 6" xfId="2793"/>
    <cellStyle name="Обычный 111 30" xfId="2703"/>
    <cellStyle name="Обычный 111 4" xfId="289"/>
    <cellStyle name="Обычный 111 4 2" xfId="671"/>
    <cellStyle name="Обычный 111 4 2 2" xfId="2100"/>
    <cellStyle name="Обычный 111 4 2 2 2" xfId="2800"/>
    <cellStyle name="Обычный 111 4 2 3" xfId="2799"/>
    <cellStyle name="Обычный 111 4 3" xfId="1076"/>
    <cellStyle name="Обычный 111 4 4" xfId="1693"/>
    <cellStyle name="Обычный 111 4 4 2" xfId="2801"/>
    <cellStyle name="Обычный 111 4 5" xfId="2078"/>
    <cellStyle name="Обычный 111 4 5 2" xfId="2802"/>
    <cellStyle name="Обычный 111 4 6" xfId="2798"/>
    <cellStyle name="Обычный 111 5" xfId="362"/>
    <cellStyle name="Обычный 111 5 2" xfId="708"/>
    <cellStyle name="Обычный 111 5 2 2" xfId="2147"/>
    <cellStyle name="Обычный 111 5 2 2 2" xfId="2805"/>
    <cellStyle name="Обычный 111 5 2 3" xfId="2804"/>
    <cellStyle name="Обычный 111 5 3" xfId="1077"/>
    <cellStyle name="Обычный 111 5 4" xfId="1730"/>
    <cellStyle name="Обычный 111 5 4 2" xfId="2806"/>
    <cellStyle name="Обычный 111 5 5" xfId="2590"/>
    <cellStyle name="Обычный 111 5 5 2" xfId="2807"/>
    <cellStyle name="Обычный 111 5 6" xfId="2803"/>
    <cellStyle name="Обычный 111 6" xfId="375"/>
    <cellStyle name="Обычный 111 6 2" xfId="719"/>
    <cellStyle name="Обычный 111 6 2 2" xfId="2159"/>
    <cellStyle name="Обычный 111 6 2 2 2" xfId="2810"/>
    <cellStyle name="Обычный 111 6 2 3" xfId="2809"/>
    <cellStyle name="Обычный 111 6 3" xfId="1078"/>
    <cellStyle name="Обычный 111 6 4" xfId="1741"/>
    <cellStyle name="Обычный 111 6 4 2" xfId="2811"/>
    <cellStyle name="Обычный 111 6 5" xfId="2545"/>
    <cellStyle name="Обычный 111 6 5 2" xfId="2812"/>
    <cellStyle name="Обычный 111 6 6" xfId="2808"/>
    <cellStyle name="Обычный 111 7" xfId="394"/>
    <cellStyle name="Обычный 111 7 2" xfId="735"/>
    <cellStyle name="Обычный 111 7 2 2" xfId="2176"/>
    <cellStyle name="Обычный 111 7 2 2 2" xfId="2815"/>
    <cellStyle name="Обычный 111 7 2 3" xfId="2814"/>
    <cellStyle name="Обычный 111 7 3" xfId="1079"/>
    <cellStyle name="Обычный 111 7 4" xfId="1757"/>
    <cellStyle name="Обычный 111 7 4 2" xfId="2816"/>
    <cellStyle name="Обычный 111 7 5" xfId="2525"/>
    <cellStyle name="Обычный 111 7 5 2" xfId="2817"/>
    <cellStyle name="Обычный 111 7 6" xfId="2813"/>
    <cellStyle name="Обычный 111 8" xfId="436"/>
    <cellStyle name="Обычный 111 8 2" xfId="771"/>
    <cellStyle name="Обычный 111 8 2 2" xfId="2212"/>
    <cellStyle name="Обычный 111 8 2 2 2" xfId="2820"/>
    <cellStyle name="Обычный 111 8 2 3" xfId="2819"/>
    <cellStyle name="Обычный 111 8 3" xfId="1080"/>
    <cellStyle name="Обычный 111 8 4" xfId="1794"/>
    <cellStyle name="Обычный 111 8 4 2" xfId="2821"/>
    <cellStyle name="Обычный 111 8 5" xfId="2507"/>
    <cellStyle name="Обычный 111 8 5 2" xfId="2822"/>
    <cellStyle name="Обычный 111 8 6" xfId="2818"/>
    <cellStyle name="Обычный 111 9" xfId="393"/>
    <cellStyle name="Обычный 111 9 2" xfId="734"/>
    <cellStyle name="Обычный 111 9 2 2" xfId="2175"/>
    <cellStyle name="Обычный 111 9 2 2 2" xfId="2825"/>
    <cellStyle name="Обычный 111 9 2 3" xfId="2824"/>
    <cellStyle name="Обычный 111 9 3" xfId="1081"/>
    <cellStyle name="Обычный 111 9 4" xfId="1756"/>
    <cellStyle name="Обычный 111 9 4 2" xfId="2826"/>
    <cellStyle name="Обычный 111 9 5" xfId="2568"/>
    <cellStyle name="Обычный 111 9 5 2" xfId="2827"/>
    <cellStyle name="Обычный 111 9 6" xfId="2823"/>
    <cellStyle name="Обычный 112" xfId="100"/>
    <cellStyle name="Обычный 112 2" xfId="1082"/>
    <cellStyle name="Обычный 113" xfId="101"/>
    <cellStyle name="Обычный 113 2" xfId="1083"/>
    <cellStyle name="Обычный 114" xfId="102"/>
    <cellStyle name="Обычный 114 2" xfId="1084"/>
    <cellStyle name="Обычный 115" xfId="103"/>
    <cellStyle name="Обычный 115 2" xfId="1085"/>
    <cellStyle name="Обычный 116" xfId="104"/>
    <cellStyle name="Обычный 116 2" xfId="1086"/>
    <cellStyle name="Обычный 117" xfId="105"/>
    <cellStyle name="Обычный 117 2" xfId="1087"/>
    <cellStyle name="Обычный 118" xfId="106"/>
    <cellStyle name="Обычный 118 2" xfId="1088"/>
    <cellStyle name="Обычный 119" xfId="107"/>
    <cellStyle name="Обычный 119 2" xfId="1089"/>
    <cellStyle name="Обычный 12" xfId="108"/>
    <cellStyle name="Обычный 12 2" xfId="1090"/>
    <cellStyle name="Обычный 12 2 2" xfId="1669"/>
    <cellStyle name="Обычный 12 2 2 2" xfId="2603"/>
    <cellStyle name="Обычный 12 2 3" xfId="2644"/>
    <cellStyle name="Обычный 12 3" xfId="1661"/>
    <cellStyle name="Обычный 12 3 2" xfId="2036"/>
    <cellStyle name="Обычный 12 3 3" xfId="2828"/>
    <cellStyle name="Обычный 12 4" xfId="2094"/>
    <cellStyle name="Обычный 120" xfId="109"/>
    <cellStyle name="Обычный 120 2" xfId="1091"/>
    <cellStyle name="Обычный 121" xfId="110"/>
    <cellStyle name="Обычный 121 2" xfId="1092"/>
    <cellStyle name="Обычный 122" xfId="111"/>
    <cellStyle name="Обычный 122 2" xfId="1093"/>
    <cellStyle name="Обычный 123" xfId="112"/>
    <cellStyle name="Обычный 123 2" xfId="1094"/>
    <cellStyle name="Обычный 124" xfId="113"/>
    <cellStyle name="Обычный 124 2" xfId="1095"/>
    <cellStyle name="Обычный 125" xfId="114"/>
    <cellStyle name="Обычный 125 2" xfId="1096"/>
    <cellStyle name="Обычный 126" xfId="115"/>
    <cellStyle name="Обычный 126 2" xfId="1097"/>
    <cellStyle name="Обычный 127" xfId="116"/>
    <cellStyle name="Обычный 127 2" xfId="1098"/>
    <cellStyle name="Обычный 128" xfId="117"/>
    <cellStyle name="Обычный 128 2" xfId="1099"/>
    <cellStyle name="Обычный 129" xfId="118"/>
    <cellStyle name="Обычный 129 2" xfId="1100"/>
    <cellStyle name="Обычный 13" xfId="119"/>
    <cellStyle name="Обычный 13 2" xfId="1101"/>
    <cellStyle name="Обычный 13 2 2" xfId="1670"/>
    <cellStyle name="Обычный 13 2 2 2" xfId="2604"/>
    <cellStyle name="Обычный 13 2 3" xfId="2645"/>
    <cellStyle name="Обычный 13 3" xfId="1662"/>
    <cellStyle name="Обычный 13 3 2" xfId="2047"/>
    <cellStyle name="Обычный 13 3 3" xfId="2829"/>
    <cellStyle name="Обычный 13 4" xfId="2583"/>
    <cellStyle name="Обычный 130" xfId="120"/>
    <cellStyle name="Обычный 130 2" xfId="1102"/>
    <cellStyle name="Обычный 131" xfId="121"/>
    <cellStyle name="Обычный 131 2" xfId="1103"/>
    <cellStyle name="Обычный 132" xfId="122"/>
    <cellStyle name="Обычный 132 2" xfId="1104"/>
    <cellStyle name="Обычный 133" xfId="123"/>
    <cellStyle name="Обычный 133 2" xfId="1105"/>
    <cellStyle name="Обычный 134" xfId="124"/>
    <cellStyle name="Обычный 134 2" xfId="1106"/>
    <cellStyle name="Обычный 135" xfId="125"/>
    <cellStyle name="Обычный 135 2" xfId="1107"/>
    <cellStyle name="Обычный 136" xfId="126"/>
    <cellStyle name="Обычный 136 2" xfId="1108"/>
    <cellStyle name="Обычный 137" xfId="127"/>
    <cellStyle name="Обычный 137 2" xfId="1109"/>
    <cellStyle name="Обычный 138" xfId="128"/>
    <cellStyle name="Обычный 138 2" xfId="1110"/>
    <cellStyle name="Обычный 139" xfId="129"/>
    <cellStyle name="Обычный 139 2" xfId="1111"/>
    <cellStyle name="Обычный 14" xfId="130"/>
    <cellStyle name="Обычный 14 2" xfId="1112"/>
    <cellStyle name="Обычный 14 2 2" xfId="1671"/>
    <cellStyle name="Обычный 14 2 2 2" xfId="2605"/>
    <cellStyle name="Обычный 14 2 3" xfId="2646"/>
    <cellStyle name="Обычный 14 3" xfId="1663"/>
    <cellStyle name="Обычный 14 3 2" xfId="2053"/>
    <cellStyle name="Обычный 14 3 3" xfId="2830"/>
    <cellStyle name="Обычный 14 4" xfId="2587"/>
    <cellStyle name="Обычный 140" xfId="131"/>
    <cellStyle name="Обычный 140 2" xfId="1113"/>
    <cellStyle name="Обычный 141" xfId="132"/>
    <cellStyle name="Обычный 141 2" xfId="1114"/>
    <cellStyle name="Обычный 142" xfId="133"/>
    <cellStyle name="Обычный 142 2" xfId="1115"/>
    <cellStyle name="Обычный 143" xfId="134"/>
    <cellStyle name="Обычный 143 2" xfId="1116"/>
    <cellStyle name="Обычный 144" xfId="135"/>
    <cellStyle name="Обычный 144 2" xfId="1117"/>
    <cellStyle name="Обычный 145" xfId="136"/>
    <cellStyle name="Обычный 145 2" xfId="1118"/>
    <cellStyle name="Обычный 146" xfId="137"/>
    <cellStyle name="Обычный 146 10" xfId="435"/>
    <cellStyle name="Обычный 146 10 2" xfId="770"/>
    <cellStyle name="Обычный 146 10 2 2" xfId="2211"/>
    <cellStyle name="Обычный 146 10 2 2 2" xfId="2834"/>
    <cellStyle name="Обычный 146 10 2 3" xfId="2833"/>
    <cellStyle name="Обычный 146 10 3" xfId="1120"/>
    <cellStyle name="Обычный 146 10 4" xfId="1793"/>
    <cellStyle name="Обычный 146 10 4 2" xfId="2835"/>
    <cellStyle name="Обычный 146 10 5" xfId="2415"/>
    <cellStyle name="Обычный 146 10 5 2" xfId="2836"/>
    <cellStyle name="Обычный 146 10 6" xfId="2832"/>
    <cellStyle name="Обычный 146 11" xfId="395"/>
    <cellStyle name="Обычный 146 11 2" xfId="736"/>
    <cellStyle name="Обычный 146 11 2 2" xfId="2177"/>
    <cellStyle name="Обычный 146 11 2 2 2" xfId="2839"/>
    <cellStyle name="Обычный 146 11 2 3" xfId="2838"/>
    <cellStyle name="Обычный 146 11 3" xfId="1121"/>
    <cellStyle name="Обычный 146 11 4" xfId="1758"/>
    <cellStyle name="Обычный 146 11 4 2" xfId="2840"/>
    <cellStyle name="Обычный 146 11 5" xfId="2562"/>
    <cellStyle name="Обычный 146 11 5 2" xfId="2841"/>
    <cellStyle name="Обычный 146 11 6" xfId="2837"/>
    <cellStyle name="Обычный 146 12" xfId="521"/>
    <cellStyle name="Обычный 146 12 2" xfId="849"/>
    <cellStyle name="Обычный 146 12 2 2" xfId="2292"/>
    <cellStyle name="Обычный 146 12 2 2 2" xfId="2844"/>
    <cellStyle name="Обычный 146 12 2 3" xfId="2843"/>
    <cellStyle name="Обычный 146 12 3" xfId="1122"/>
    <cellStyle name="Обычный 146 12 4" xfId="1872"/>
    <cellStyle name="Обычный 146 12 4 2" xfId="2845"/>
    <cellStyle name="Обычный 146 12 5" xfId="2526"/>
    <cellStyle name="Обычный 146 12 5 2" xfId="2846"/>
    <cellStyle name="Обычный 146 12 6" xfId="2842"/>
    <cellStyle name="Обычный 146 13" xfId="547"/>
    <cellStyle name="Обычный 146 13 2" xfId="864"/>
    <cellStyle name="Обычный 146 13 2 2" xfId="2315"/>
    <cellStyle name="Обычный 146 13 2 2 2" xfId="2849"/>
    <cellStyle name="Обычный 146 13 2 3" xfId="2848"/>
    <cellStyle name="Обычный 146 13 3" xfId="1123"/>
    <cellStyle name="Обычный 146 13 4" xfId="1887"/>
    <cellStyle name="Обычный 146 13 4 2" xfId="2850"/>
    <cellStyle name="Обычный 146 13 5" xfId="2043"/>
    <cellStyle name="Обычный 146 13 5 2" xfId="2851"/>
    <cellStyle name="Обычный 146 13 6" xfId="2847"/>
    <cellStyle name="Обычный 146 14" xfId="514"/>
    <cellStyle name="Обычный 146 14 2" xfId="842"/>
    <cellStyle name="Обычный 146 14 2 2" xfId="2285"/>
    <cellStyle name="Обычный 146 14 2 2 2" xfId="2854"/>
    <cellStyle name="Обычный 146 14 2 3" xfId="2853"/>
    <cellStyle name="Обычный 146 14 3" xfId="1124"/>
    <cellStyle name="Обычный 146 14 4" xfId="1865"/>
    <cellStyle name="Обычный 146 14 4 2" xfId="2855"/>
    <cellStyle name="Обычный 146 14 5" xfId="2508"/>
    <cellStyle name="Обычный 146 14 5 2" xfId="2856"/>
    <cellStyle name="Обычный 146 14 6" xfId="2852"/>
    <cellStyle name="Обычный 146 15" xfId="554"/>
    <cellStyle name="Обычный 146 15 2" xfId="871"/>
    <cellStyle name="Обычный 146 15 2 2" xfId="2322"/>
    <cellStyle name="Обычный 146 15 2 2 2" xfId="2859"/>
    <cellStyle name="Обычный 146 15 2 3" xfId="2858"/>
    <cellStyle name="Обычный 146 15 3" xfId="1125"/>
    <cellStyle name="Обычный 146 15 4" xfId="1894"/>
    <cellStyle name="Обычный 146 15 4 2" xfId="2860"/>
    <cellStyle name="Обычный 146 15 5" xfId="2035"/>
    <cellStyle name="Обычный 146 15 5 2" xfId="2861"/>
    <cellStyle name="Обычный 146 15 6" xfId="2857"/>
    <cellStyle name="Обычный 146 16" xfId="507"/>
    <cellStyle name="Обычный 146 16 2" xfId="835"/>
    <cellStyle name="Обычный 146 16 2 2" xfId="2278"/>
    <cellStyle name="Обычный 146 16 2 2 2" xfId="2864"/>
    <cellStyle name="Обычный 146 16 2 3" xfId="2863"/>
    <cellStyle name="Обычный 146 16 3" xfId="1126"/>
    <cellStyle name="Обычный 146 16 4" xfId="1858"/>
    <cellStyle name="Обычный 146 16 4 2" xfId="2865"/>
    <cellStyle name="Обычный 146 16 5" xfId="2444"/>
    <cellStyle name="Обычный 146 16 5 2" xfId="2866"/>
    <cellStyle name="Обычный 146 16 6" xfId="2862"/>
    <cellStyle name="Обычный 146 17" xfId="561"/>
    <cellStyle name="Обычный 146 17 2" xfId="878"/>
    <cellStyle name="Обычный 146 17 2 2" xfId="2329"/>
    <cellStyle name="Обычный 146 17 2 2 2" xfId="2869"/>
    <cellStyle name="Обычный 146 17 2 3" xfId="2868"/>
    <cellStyle name="Обычный 146 17 3" xfId="1127"/>
    <cellStyle name="Обычный 146 17 4" xfId="1901"/>
    <cellStyle name="Обычный 146 17 4 2" xfId="2870"/>
    <cellStyle name="Обычный 146 17 5" xfId="2028"/>
    <cellStyle name="Обычный 146 17 5 2" xfId="2871"/>
    <cellStyle name="Обычный 146 17 6" xfId="2867"/>
    <cellStyle name="Обычный 146 18" xfId="499"/>
    <cellStyle name="Обычный 146 18 2" xfId="827"/>
    <cellStyle name="Обычный 146 18 2 2" xfId="2270"/>
    <cellStyle name="Обычный 146 18 2 2 2" xfId="2874"/>
    <cellStyle name="Обычный 146 18 2 3" xfId="2873"/>
    <cellStyle name="Обычный 146 18 3" xfId="1128"/>
    <cellStyle name="Обычный 146 18 4" xfId="1850"/>
    <cellStyle name="Обычный 146 18 4 2" xfId="2875"/>
    <cellStyle name="Обычный 146 18 5" xfId="2552"/>
    <cellStyle name="Обычный 146 18 5 2" xfId="2876"/>
    <cellStyle name="Обычный 146 18 6" xfId="2872"/>
    <cellStyle name="Обычный 146 19" xfId="568"/>
    <cellStyle name="Обычный 146 19 2" xfId="885"/>
    <cellStyle name="Обычный 146 19 2 2" xfId="2336"/>
    <cellStyle name="Обычный 146 19 2 2 2" xfId="2879"/>
    <cellStyle name="Обычный 146 19 2 3" xfId="2878"/>
    <cellStyle name="Обычный 146 19 3" xfId="1129"/>
    <cellStyle name="Обычный 146 19 4" xfId="1908"/>
    <cellStyle name="Обычный 146 19 4 2" xfId="2880"/>
    <cellStyle name="Обычный 146 19 5" xfId="2452"/>
    <cellStyle name="Обычный 146 19 5 2" xfId="2881"/>
    <cellStyle name="Обычный 146 19 6" xfId="2877"/>
    <cellStyle name="Обычный 146 2" xfId="310"/>
    <cellStyle name="Обычный 146 2 2" xfId="687"/>
    <cellStyle name="Обычный 146 2 2 2" xfId="2120"/>
    <cellStyle name="Обычный 146 2 2 2 2" xfId="2884"/>
    <cellStyle name="Обычный 146 2 2 3" xfId="2883"/>
    <cellStyle name="Обычный 146 2 3" xfId="1130"/>
    <cellStyle name="Обычный 146 2 4" xfId="1709"/>
    <cellStyle name="Обычный 146 2 4 2" xfId="2885"/>
    <cellStyle name="Обычный 146 2 5" xfId="2117"/>
    <cellStyle name="Обычный 146 2 5 2" xfId="2886"/>
    <cellStyle name="Обычный 146 2 6" xfId="2882"/>
    <cellStyle name="Обычный 146 20" xfId="491"/>
    <cellStyle name="Обычный 146 20 2" xfId="819"/>
    <cellStyle name="Обычный 146 20 2 2" xfId="2262"/>
    <cellStyle name="Обычный 146 20 2 2 2" xfId="2889"/>
    <cellStyle name="Обычный 146 20 2 3" xfId="2888"/>
    <cellStyle name="Обычный 146 20 3" xfId="1131"/>
    <cellStyle name="Обычный 146 20 4" xfId="1842"/>
    <cellStyle name="Обычный 146 20 4 2" xfId="2890"/>
    <cellStyle name="Обычный 146 20 5" xfId="2516"/>
    <cellStyle name="Обычный 146 20 5 2" xfId="2891"/>
    <cellStyle name="Обычный 146 20 6" xfId="2887"/>
    <cellStyle name="Обычный 146 21" xfId="575"/>
    <cellStyle name="Обычный 146 21 2" xfId="892"/>
    <cellStyle name="Обычный 146 21 2 2" xfId="2343"/>
    <cellStyle name="Обычный 146 21 2 2 2" xfId="2894"/>
    <cellStyle name="Обычный 146 21 2 3" xfId="2893"/>
    <cellStyle name="Обычный 146 21 3" xfId="1132"/>
    <cellStyle name="Обычный 146 21 4" xfId="1915"/>
    <cellStyle name="Обычный 146 21 4 2" xfId="2895"/>
    <cellStyle name="Обычный 146 21 5" xfId="2495"/>
    <cellStyle name="Обычный 146 21 5 2" xfId="2896"/>
    <cellStyle name="Обычный 146 21 6" xfId="2892"/>
    <cellStyle name="Обычный 146 22" xfId="482"/>
    <cellStyle name="Обычный 146 22 2" xfId="810"/>
    <cellStyle name="Обычный 146 22 2 2" xfId="2253"/>
    <cellStyle name="Обычный 146 22 2 2 2" xfId="2899"/>
    <cellStyle name="Обычный 146 22 2 3" xfId="2898"/>
    <cellStyle name="Обычный 146 22 3" xfId="1133"/>
    <cellStyle name="Обычный 146 22 4" xfId="1833"/>
    <cellStyle name="Обычный 146 22 4 2" xfId="2900"/>
    <cellStyle name="Обычный 146 22 5" xfId="2443"/>
    <cellStyle name="Обычный 146 22 5 2" xfId="2901"/>
    <cellStyle name="Обычный 146 22 6" xfId="2897"/>
    <cellStyle name="Обычный 146 23" xfId="476"/>
    <cellStyle name="Обычный 146 23 2" xfId="804"/>
    <cellStyle name="Обычный 146 23 2 2" xfId="2247"/>
    <cellStyle name="Обычный 146 23 2 2 2" xfId="2904"/>
    <cellStyle name="Обычный 146 23 2 3" xfId="2903"/>
    <cellStyle name="Обычный 146 23 3" xfId="1134"/>
    <cellStyle name="Обычный 146 23 4" xfId="1827"/>
    <cellStyle name="Обычный 146 23 4 2" xfId="2905"/>
    <cellStyle name="Обычный 146 23 5" xfId="2464"/>
    <cellStyle name="Обычный 146 23 5 2" xfId="2906"/>
    <cellStyle name="Обычный 146 23 6" xfId="2902"/>
    <cellStyle name="Обычный 146 24" xfId="639"/>
    <cellStyle name="Обычный 146 24 2" xfId="945"/>
    <cellStyle name="Обычный 146 24 2 2" xfId="2398"/>
    <cellStyle name="Обычный 146 24 2 2 2" xfId="2909"/>
    <cellStyle name="Обычный 146 24 2 3" xfId="2908"/>
    <cellStyle name="Обычный 146 24 3" xfId="1135"/>
    <cellStyle name="Обычный 146 24 4" xfId="1968"/>
    <cellStyle name="Обычный 146 24 4 2" xfId="2910"/>
    <cellStyle name="Обычный 146 24 5" xfId="1983"/>
    <cellStyle name="Обычный 146 24 5 2" xfId="2911"/>
    <cellStyle name="Обычный 146 24 6" xfId="2907"/>
    <cellStyle name="Обычный 146 25" xfId="503"/>
    <cellStyle name="Обычный 146 25 2" xfId="831"/>
    <cellStyle name="Обычный 146 25 2 2" xfId="2274"/>
    <cellStyle name="Обычный 146 25 2 2 2" xfId="2914"/>
    <cellStyle name="Обычный 146 25 2 3" xfId="2913"/>
    <cellStyle name="Обычный 146 25 3" xfId="1136"/>
    <cellStyle name="Обычный 146 25 4" xfId="1854"/>
    <cellStyle name="Обычный 146 25 4 2" xfId="2915"/>
    <cellStyle name="Обычный 146 25 5" xfId="2465"/>
    <cellStyle name="Обычный 146 25 5 2" xfId="2916"/>
    <cellStyle name="Обычный 146 25 6" xfId="2912"/>
    <cellStyle name="Обычный 146 26" xfId="658"/>
    <cellStyle name="Обычный 146 26 2" xfId="2054"/>
    <cellStyle name="Обычный 146 26 2 2" xfId="2918"/>
    <cellStyle name="Обычный 146 26 3" xfId="2917"/>
    <cellStyle name="Обычный 146 27" xfId="1119"/>
    <cellStyle name="Обычный 146 28" xfId="1672"/>
    <cellStyle name="Обычный 146 28 2" xfId="2919"/>
    <cellStyle name="Обычный 146 29" xfId="2493"/>
    <cellStyle name="Обычный 146 29 2" xfId="2920"/>
    <cellStyle name="Обычный 146 3" xfId="336"/>
    <cellStyle name="Обычный 146 3 2" xfId="707"/>
    <cellStyle name="Обычный 146 3 2 2" xfId="2144"/>
    <cellStyle name="Обычный 146 3 2 2 2" xfId="2923"/>
    <cellStyle name="Обычный 146 3 2 3" xfId="2922"/>
    <cellStyle name="Обычный 146 3 3" xfId="1137"/>
    <cellStyle name="Обычный 146 3 4" xfId="1729"/>
    <cellStyle name="Обычный 146 3 4 2" xfId="2924"/>
    <cellStyle name="Обычный 146 3 5" xfId="2062"/>
    <cellStyle name="Обычный 146 3 5 2" xfId="2925"/>
    <cellStyle name="Обычный 146 3 6" xfId="2921"/>
    <cellStyle name="Обычный 146 30" xfId="2831"/>
    <cellStyle name="Обычный 146 4" xfId="298"/>
    <cellStyle name="Обычный 146 4 2" xfId="680"/>
    <cellStyle name="Обычный 146 4 2 2" xfId="2109"/>
    <cellStyle name="Обычный 146 4 2 2 2" xfId="2928"/>
    <cellStyle name="Обычный 146 4 2 3" xfId="2927"/>
    <cellStyle name="Обычный 146 4 3" xfId="1138"/>
    <cellStyle name="Обычный 146 4 4" xfId="1702"/>
    <cellStyle name="Обычный 146 4 4 2" xfId="2929"/>
    <cellStyle name="Обычный 146 4 5" xfId="2075"/>
    <cellStyle name="Обычный 146 4 5 2" xfId="2930"/>
    <cellStyle name="Обычный 146 4 6" xfId="2926"/>
    <cellStyle name="Обычный 146 5" xfId="326"/>
    <cellStyle name="Обычный 146 5 2" xfId="700"/>
    <cellStyle name="Обычный 146 5 2 2" xfId="2136"/>
    <cellStyle name="Обычный 146 5 2 2 2" xfId="2933"/>
    <cellStyle name="Обычный 146 5 2 3" xfId="2932"/>
    <cellStyle name="Обычный 146 5 3" xfId="1139"/>
    <cellStyle name="Обычный 146 5 4" xfId="1722"/>
    <cellStyle name="Обычный 146 5 4 2" xfId="2934"/>
    <cellStyle name="Обычный 146 5 5" xfId="2304"/>
    <cellStyle name="Обычный 146 5 5 2" xfId="2935"/>
    <cellStyle name="Обычный 146 5 6" xfId="2931"/>
    <cellStyle name="Обычный 146 6" xfId="290"/>
    <cellStyle name="Обычный 146 6 2" xfId="672"/>
    <cellStyle name="Обычный 146 6 2 2" xfId="2101"/>
    <cellStyle name="Обычный 146 6 2 2 2" xfId="2938"/>
    <cellStyle name="Обычный 146 6 2 3" xfId="2937"/>
    <cellStyle name="Обычный 146 6 3" xfId="1140"/>
    <cellStyle name="Обычный 146 6 4" xfId="1694"/>
    <cellStyle name="Обычный 146 6 4 2" xfId="2939"/>
    <cellStyle name="Обычный 146 6 5" xfId="2077"/>
    <cellStyle name="Обычный 146 6 5 2" xfId="2940"/>
    <cellStyle name="Обычный 146 6 6" xfId="2936"/>
    <cellStyle name="Обычный 146 7" xfId="409"/>
    <cellStyle name="Обычный 146 7 2" xfId="750"/>
    <cellStyle name="Обычный 146 7 2 2" xfId="2191"/>
    <cellStyle name="Обычный 146 7 2 2 2" xfId="2943"/>
    <cellStyle name="Обычный 146 7 2 3" xfId="2942"/>
    <cellStyle name="Обычный 146 7 3" xfId="1141"/>
    <cellStyle name="Обычный 146 7 4" xfId="1772"/>
    <cellStyle name="Обычный 146 7 4 2" xfId="2944"/>
    <cellStyle name="Обычный 146 7 5" xfId="2446"/>
    <cellStyle name="Обычный 146 7 5 2" xfId="2945"/>
    <cellStyle name="Обычный 146 7 6" xfId="2941"/>
    <cellStyle name="Обычный 146 8" xfId="430"/>
    <cellStyle name="Обычный 146 8 2" xfId="765"/>
    <cellStyle name="Обычный 146 8 2 2" xfId="2206"/>
    <cellStyle name="Обычный 146 8 2 2 2" xfId="2948"/>
    <cellStyle name="Обычный 146 8 2 3" xfId="2947"/>
    <cellStyle name="Обычный 146 8 3" xfId="1142"/>
    <cellStyle name="Обычный 146 8 4" xfId="1788"/>
    <cellStyle name="Обычный 146 8 4 2" xfId="2949"/>
    <cellStyle name="Обычный 146 8 5" xfId="2476"/>
    <cellStyle name="Обычный 146 8 5 2" xfId="2950"/>
    <cellStyle name="Обычный 146 8 6" xfId="2946"/>
    <cellStyle name="Обычный 146 9" xfId="399"/>
    <cellStyle name="Обычный 146 9 2" xfId="740"/>
    <cellStyle name="Обычный 146 9 2 2" xfId="2181"/>
    <cellStyle name="Обычный 146 9 2 2 2" xfId="2953"/>
    <cellStyle name="Обычный 146 9 2 3" xfId="2952"/>
    <cellStyle name="Обычный 146 9 3" xfId="1143"/>
    <cellStyle name="Обычный 146 9 4" xfId="1762"/>
    <cellStyle name="Обычный 146 9 4 2" xfId="2954"/>
    <cellStyle name="Обычный 146 9 5" xfId="2548"/>
    <cellStyle name="Обычный 146 9 5 2" xfId="2955"/>
    <cellStyle name="Обычный 146 9 6" xfId="2951"/>
    <cellStyle name="Обычный 147" xfId="138"/>
    <cellStyle name="Обычный 147 10" xfId="434"/>
    <cellStyle name="Обычный 147 10 2" xfId="769"/>
    <cellStyle name="Обычный 147 10 2 2" xfId="2210"/>
    <cellStyle name="Обычный 147 10 2 2 2" xfId="2959"/>
    <cellStyle name="Обычный 147 10 2 3" xfId="2958"/>
    <cellStyle name="Обычный 147 10 3" xfId="1145"/>
    <cellStyle name="Обычный 147 10 4" xfId="1792"/>
    <cellStyle name="Обычный 147 10 4 2" xfId="2960"/>
    <cellStyle name="Обычный 147 10 5" xfId="2447"/>
    <cellStyle name="Обычный 147 10 5 2" xfId="2961"/>
    <cellStyle name="Обычный 147 10 6" xfId="2957"/>
    <cellStyle name="Обычный 147 11" xfId="396"/>
    <cellStyle name="Обычный 147 11 2" xfId="737"/>
    <cellStyle name="Обычный 147 11 2 2" xfId="2178"/>
    <cellStyle name="Обычный 147 11 2 2 2" xfId="2964"/>
    <cellStyle name="Обычный 147 11 2 3" xfId="2963"/>
    <cellStyle name="Обычный 147 11 3" xfId="1146"/>
    <cellStyle name="Обычный 147 11 4" xfId="1759"/>
    <cellStyle name="Обычный 147 11 4 2" xfId="2965"/>
    <cellStyle name="Обычный 147 11 5" xfId="2530"/>
    <cellStyle name="Обычный 147 11 5 2" xfId="2966"/>
    <cellStyle name="Обычный 147 11 6" xfId="2962"/>
    <cellStyle name="Обычный 147 12" xfId="522"/>
    <cellStyle name="Обычный 147 12 2" xfId="850"/>
    <cellStyle name="Обычный 147 12 2 2" xfId="2293"/>
    <cellStyle name="Обычный 147 12 2 2 2" xfId="2969"/>
    <cellStyle name="Обычный 147 12 2 3" xfId="2968"/>
    <cellStyle name="Обычный 147 12 3" xfId="1147"/>
    <cellStyle name="Обычный 147 12 4" xfId="1873"/>
    <cellStyle name="Обычный 147 12 4 2" xfId="2970"/>
    <cellStyle name="Обычный 147 12 5" xfId="2560"/>
    <cellStyle name="Обычный 147 12 5 2" xfId="2971"/>
    <cellStyle name="Обычный 147 12 6" xfId="2967"/>
    <cellStyle name="Обычный 147 13" xfId="546"/>
    <cellStyle name="Обычный 147 13 2" xfId="863"/>
    <cellStyle name="Обычный 147 13 2 2" xfId="2314"/>
    <cellStyle name="Обычный 147 13 2 2 2" xfId="2974"/>
    <cellStyle name="Обычный 147 13 2 3" xfId="2973"/>
    <cellStyle name="Обычный 147 13 3" xfId="1148"/>
    <cellStyle name="Обычный 147 13 4" xfId="1886"/>
    <cellStyle name="Обычный 147 13 4 2" xfId="2975"/>
    <cellStyle name="Обычный 147 13 5" xfId="2044"/>
    <cellStyle name="Обычный 147 13 5 2" xfId="2976"/>
    <cellStyle name="Обычный 147 13 6" xfId="2972"/>
    <cellStyle name="Обычный 147 14" xfId="515"/>
    <cellStyle name="Обычный 147 14 2" xfId="843"/>
    <cellStyle name="Обычный 147 14 2 2" xfId="2286"/>
    <cellStyle name="Обычный 147 14 2 2 2" xfId="2979"/>
    <cellStyle name="Обычный 147 14 2 3" xfId="2978"/>
    <cellStyle name="Обычный 147 14 3" xfId="1149"/>
    <cellStyle name="Обычный 147 14 4" xfId="1866"/>
    <cellStyle name="Обычный 147 14 4 2" xfId="2980"/>
    <cellStyle name="Обычный 147 14 5" xfId="2579"/>
    <cellStyle name="Обычный 147 14 5 2" xfId="2981"/>
    <cellStyle name="Обычный 147 14 6" xfId="2977"/>
    <cellStyle name="Обычный 147 15" xfId="553"/>
    <cellStyle name="Обычный 147 15 2" xfId="870"/>
    <cellStyle name="Обычный 147 15 2 2" xfId="2321"/>
    <cellStyle name="Обычный 147 15 2 2 2" xfId="2984"/>
    <cellStyle name="Обычный 147 15 2 3" xfId="2983"/>
    <cellStyle name="Обычный 147 15 3" xfId="1150"/>
    <cellStyle name="Обычный 147 15 4" xfId="1893"/>
    <cellStyle name="Обычный 147 15 4 2" xfId="2985"/>
    <cellStyle name="Обычный 147 15 5" xfId="2037"/>
    <cellStyle name="Обычный 147 15 5 2" xfId="2986"/>
    <cellStyle name="Обычный 147 15 6" xfId="2982"/>
    <cellStyle name="Обычный 147 16" xfId="508"/>
    <cellStyle name="Обычный 147 16 2" xfId="836"/>
    <cellStyle name="Обычный 147 16 2 2" xfId="2279"/>
    <cellStyle name="Обычный 147 16 2 2 2" xfId="2989"/>
    <cellStyle name="Обычный 147 16 2 3" xfId="2988"/>
    <cellStyle name="Обычный 147 16 3" xfId="1151"/>
    <cellStyle name="Обычный 147 16 4" xfId="1859"/>
    <cellStyle name="Обычный 147 16 4 2" xfId="2990"/>
    <cellStyle name="Обычный 147 16 5" xfId="2427"/>
    <cellStyle name="Обычный 147 16 5 2" xfId="2991"/>
    <cellStyle name="Обычный 147 16 6" xfId="2987"/>
    <cellStyle name="Обычный 147 17" xfId="560"/>
    <cellStyle name="Обычный 147 17 2" xfId="877"/>
    <cellStyle name="Обычный 147 17 2 2" xfId="2328"/>
    <cellStyle name="Обычный 147 17 2 2 2" xfId="2994"/>
    <cellStyle name="Обычный 147 17 2 3" xfId="2993"/>
    <cellStyle name="Обычный 147 17 3" xfId="1152"/>
    <cellStyle name="Обычный 147 17 4" xfId="1900"/>
    <cellStyle name="Обычный 147 17 4 2" xfId="2995"/>
    <cellStyle name="Обычный 147 17 5" xfId="2029"/>
    <cellStyle name="Обычный 147 17 5 2" xfId="2996"/>
    <cellStyle name="Обычный 147 17 6" xfId="2992"/>
    <cellStyle name="Обычный 147 18" xfId="500"/>
    <cellStyle name="Обычный 147 18 2" xfId="828"/>
    <cellStyle name="Обычный 147 18 2 2" xfId="2271"/>
    <cellStyle name="Обычный 147 18 2 2 2" xfId="2999"/>
    <cellStyle name="Обычный 147 18 2 3" xfId="2998"/>
    <cellStyle name="Обычный 147 18 3" xfId="1153"/>
    <cellStyle name="Обычный 147 18 4" xfId="1851"/>
    <cellStyle name="Обычный 147 18 4 2" xfId="3000"/>
    <cellStyle name="Обычный 147 18 5" xfId="2540"/>
    <cellStyle name="Обычный 147 18 5 2" xfId="3001"/>
    <cellStyle name="Обычный 147 18 6" xfId="2997"/>
    <cellStyle name="Обычный 147 19" xfId="567"/>
    <cellStyle name="Обычный 147 19 2" xfId="884"/>
    <cellStyle name="Обычный 147 19 2 2" xfId="2335"/>
    <cellStyle name="Обычный 147 19 2 2 2" xfId="3004"/>
    <cellStyle name="Обычный 147 19 2 3" xfId="3003"/>
    <cellStyle name="Обычный 147 19 3" xfId="1154"/>
    <cellStyle name="Обычный 147 19 4" xfId="1907"/>
    <cellStyle name="Обычный 147 19 4 2" xfId="3005"/>
    <cellStyle name="Обычный 147 19 5" xfId="2420"/>
    <cellStyle name="Обычный 147 19 5 2" xfId="3006"/>
    <cellStyle name="Обычный 147 19 6" xfId="3002"/>
    <cellStyle name="Обычный 147 2" xfId="311"/>
    <cellStyle name="Обычный 147 2 2" xfId="688"/>
    <cellStyle name="Обычный 147 2 2 2" xfId="2121"/>
    <cellStyle name="Обычный 147 2 2 2 2" xfId="3009"/>
    <cellStyle name="Обычный 147 2 2 3" xfId="3008"/>
    <cellStyle name="Обычный 147 2 3" xfId="1155"/>
    <cellStyle name="Обычный 147 2 4" xfId="1710"/>
    <cellStyle name="Обычный 147 2 4 2" xfId="3010"/>
    <cellStyle name="Обычный 147 2 5" xfId="2119"/>
    <cellStyle name="Обычный 147 2 5 2" xfId="3011"/>
    <cellStyle name="Обычный 147 2 6" xfId="3007"/>
    <cellStyle name="Обычный 147 20" xfId="492"/>
    <cellStyle name="Обычный 147 20 2" xfId="820"/>
    <cellStyle name="Обычный 147 20 2 2" xfId="2263"/>
    <cellStyle name="Обычный 147 20 2 2 2" xfId="3014"/>
    <cellStyle name="Обычный 147 20 2 3" xfId="3013"/>
    <cellStyle name="Обычный 147 20 3" xfId="1156"/>
    <cellStyle name="Обычный 147 20 4" xfId="1843"/>
    <cellStyle name="Обычный 147 20 4 2" xfId="3015"/>
    <cellStyle name="Обычный 147 20 5" xfId="2434"/>
    <cellStyle name="Обычный 147 20 5 2" xfId="3016"/>
    <cellStyle name="Обычный 147 20 6" xfId="3012"/>
    <cellStyle name="Обычный 147 21" xfId="574"/>
    <cellStyle name="Обычный 147 21 2" xfId="891"/>
    <cellStyle name="Обычный 147 21 2 2" xfId="2342"/>
    <cellStyle name="Обычный 147 21 2 2 2" xfId="3019"/>
    <cellStyle name="Обычный 147 21 2 3" xfId="3018"/>
    <cellStyle name="Обычный 147 21 3" xfId="1157"/>
    <cellStyle name="Обычный 147 21 4" xfId="1914"/>
    <cellStyle name="Обычный 147 21 4 2" xfId="3020"/>
    <cellStyle name="Обычный 147 21 5" xfId="2586"/>
    <cellStyle name="Обычный 147 21 5 2" xfId="3021"/>
    <cellStyle name="Обычный 147 21 6" xfId="3017"/>
    <cellStyle name="Обычный 147 22" xfId="483"/>
    <cellStyle name="Обычный 147 22 2" xfId="811"/>
    <cellStyle name="Обычный 147 22 2 2" xfId="2254"/>
    <cellStyle name="Обычный 147 22 2 2 2" xfId="3024"/>
    <cellStyle name="Обычный 147 22 2 3" xfId="3023"/>
    <cellStyle name="Обычный 147 22 3" xfId="1158"/>
    <cellStyle name="Обычный 147 22 4" xfId="1834"/>
    <cellStyle name="Обычный 147 22 4 2" xfId="3025"/>
    <cellStyle name="Обычный 147 22 5" xfId="2428"/>
    <cellStyle name="Обычный 147 22 5 2" xfId="3026"/>
    <cellStyle name="Обычный 147 22 6" xfId="3022"/>
    <cellStyle name="Обычный 147 23" xfId="475"/>
    <cellStyle name="Обычный 147 23 2" xfId="803"/>
    <cellStyle name="Обычный 147 23 2 2" xfId="2246"/>
    <cellStyle name="Обычный 147 23 2 2 2" xfId="3029"/>
    <cellStyle name="Обычный 147 23 2 3" xfId="3028"/>
    <cellStyle name="Обычный 147 23 3" xfId="1159"/>
    <cellStyle name="Обычный 147 23 4" xfId="1826"/>
    <cellStyle name="Обычный 147 23 4 2" xfId="3030"/>
    <cellStyle name="Обычный 147 23 5" xfId="2541"/>
    <cellStyle name="Обычный 147 23 5 2" xfId="3031"/>
    <cellStyle name="Обычный 147 23 6" xfId="3027"/>
    <cellStyle name="Обычный 147 24" xfId="638"/>
    <cellStyle name="Обычный 147 24 2" xfId="944"/>
    <cellStyle name="Обычный 147 24 2 2" xfId="2397"/>
    <cellStyle name="Обычный 147 24 2 2 2" xfId="3034"/>
    <cellStyle name="Обычный 147 24 2 3" xfId="3033"/>
    <cellStyle name="Обычный 147 24 3" xfId="1160"/>
    <cellStyle name="Обычный 147 24 4" xfId="1967"/>
    <cellStyle name="Обычный 147 24 4 2" xfId="3035"/>
    <cellStyle name="Обычный 147 24 5" xfId="1984"/>
    <cellStyle name="Обычный 147 24 5 2" xfId="3036"/>
    <cellStyle name="Обычный 147 24 6" xfId="3032"/>
    <cellStyle name="Обычный 147 25" xfId="495"/>
    <cellStyle name="Обычный 147 25 2" xfId="823"/>
    <cellStyle name="Обычный 147 25 2 2" xfId="2266"/>
    <cellStyle name="Обычный 147 25 2 2 2" xfId="3039"/>
    <cellStyle name="Обычный 147 25 2 3" xfId="3038"/>
    <cellStyle name="Обычный 147 25 3" xfId="1161"/>
    <cellStyle name="Обычный 147 25 4" xfId="1846"/>
    <cellStyle name="Обычный 147 25 4 2" xfId="3040"/>
    <cellStyle name="Обычный 147 25 5" xfId="2565"/>
    <cellStyle name="Обычный 147 25 5 2" xfId="3041"/>
    <cellStyle name="Обычный 147 25 6" xfId="3037"/>
    <cellStyle name="Обычный 147 26" xfId="659"/>
    <cellStyle name="Обычный 147 26 2" xfId="2055"/>
    <cellStyle name="Обычный 147 26 2 2" xfId="3043"/>
    <cellStyle name="Обычный 147 26 3" xfId="3042"/>
    <cellStyle name="Обычный 147 27" xfId="1144"/>
    <cellStyle name="Обычный 147 28" xfId="1673"/>
    <cellStyle name="Обычный 147 28 2" xfId="3044"/>
    <cellStyle name="Обычный 147 29" xfId="2453"/>
    <cellStyle name="Обычный 147 29 2" xfId="3045"/>
    <cellStyle name="Обычный 147 3" xfId="335"/>
    <cellStyle name="Обычный 147 3 2" xfId="706"/>
    <cellStyle name="Обычный 147 3 2 2" xfId="2143"/>
    <cellStyle name="Обычный 147 3 2 2 2" xfId="3048"/>
    <cellStyle name="Обычный 147 3 2 3" xfId="3047"/>
    <cellStyle name="Обычный 147 3 3" xfId="1162"/>
    <cellStyle name="Обычный 147 3 4" xfId="1728"/>
    <cellStyle name="Обычный 147 3 4 2" xfId="3049"/>
    <cellStyle name="Обычный 147 3 5" xfId="2063"/>
    <cellStyle name="Обычный 147 3 5 2" xfId="3050"/>
    <cellStyle name="Обычный 147 3 6" xfId="3046"/>
    <cellStyle name="Обычный 147 30" xfId="2956"/>
    <cellStyle name="Обычный 147 4" xfId="299"/>
    <cellStyle name="Обычный 147 4 2" xfId="681"/>
    <cellStyle name="Обычный 147 4 2 2" xfId="2110"/>
    <cellStyle name="Обычный 147 4 2 2 2" xfId="3053"/>
    <cellStyle name="Обычный 147 4 2 3" xfId="3052"/>
    <cellStyle name="Обычный 147 4 3" xfId="1163"/>
    <cellStyle name="Обычный 147 4 4" xfId="1703"/>
    <cellStyle name="Обычный 147 4 4 2" xfId="3054"/>
    <cellStyle name="Обычный 147 4 5" xfId="2074"/>
    <cellStyle name="Обычный 147 4 5 2" xfId="3055"/>
    <cellStyle name="Обычный 147 4 6" xfId="3051"/>
    <cellStyle name="Обычный 147 5" xfId="325"/>
    <cellStyle name="Обычный 147 5 2" xfId="699"/>
    <cellStyle name="Обычный 147 5 2 2" xfId="2135"/>
    <cellStyle name="Обычный 147 5 2 2 2" xfId="3058"/>
    <cellStyle name="Обычный 147 5 2 3" xfId="3057"/>
    <cellStyle name="Обычный 147 5 3" xfId="1164"/>
    <cellStyle name="Обычный 147 5 4" xfId="1721"/>
    <cellStyle name="Обычный 147 5 4 2" xfId="3059"/>
    <cellStyle name="Обычный 147 5 5" xfId="2302"/>
    <cellStyle name="Обычный 147 5 5 2" xfId="3060"/>
    <cellStyle name="Обычный 147 5 6" xfId="3056"/>
    <cellStyle name="Обычный 147 6" xfId="291"/>
    <cellStyle name="Обычный 147 6 2" xfId="673"/>
    <cellStyle name="Обычный 147 6 2 2" xfId="2102"/>
    <cellStyle name="Обычный 147 6 2 2 2" xfId="3063"/>
    <cellStyle name="Обычный 147 6 2 3" xfId="3062"/>
    <cellStyle name="Обычный 147 6 3" xfId="1165"/>
    <cellStyle name="Обычный 147 6 4" xfId="1695"/>
    <cellStyle name="Обычный 147 6 4 2" xfId="3064"/>
    <cellStyle name="Обычный 147 6 5" xfId="2118"/>
    <cellStyle name="Обычный 147 6 5 2" xfId="3065"/>
    <cellStyle name="Обычный 147 6 6" xfId="3061"/>
    <cellStyle name="Обычный 147 7" xfId="410"/>
    <cellStyle name="Обычный 147 7 2" xfId="751"/>
    <cellStyle name="Обычный 147 7 2 2" xfId="2192"/>
    <cellStyle name="Обычный 147 7 2 2 2" xfId="3068"/>
    <cellStyle name="Обычный 147 7 2 3" xfId="3067"/>
    <cellStyle name="Обычный 147 7 3" xfId="1166"/>
    <cellStyle name="Обычный 147 7 4" xfId="1773"/>
    <cellStyle name="Обычный 147 7 4 2" xfId="3069"/>
    <cellStyle name="Обычный 147 7 5" xfId="2416"/>
    <cellStyle name="Обычный 147 7 5 2" xfId="3070"/>
    <cellStyle name="Обычный 147 7 6" xfId="3066"/>
    <cellStyle name="Обычный 147 8" xfId="429"/>
    <cellStyle name="Обычный 147 8 2" xfId="764"/>
    <cellStyle name="Обычный 147 8 2 2" xfId="2205"/>
    <cellStyle name="Обычный 147 8 2 2 2" xfId="3073"/>
    <cellStyle name="Обычный 147 8 2 3" xfId="3072"/>
    <cellStyle name="Обычный 147 8 3" xfId="1167"/>
    <cellStyle name="Обычный 147 8 4" xfId="1787"/>
    <cellStyle name="Обычный 147 8 4 2" xfId="3074"/>
    <cellStyle name="Обычный 147 8 5" xfId="2482"/>
    <cellStyle name="Обычный 147 8 5 2" xfId="3075"/>
    <cellStyle name="Обычный 147 8 6" xfId="3071"/>
    <cellStyle name="Обычный 147 9" xfId="400"/>
    <cellStyle name="Обычный 147 9 2" xfId="741"/>
    <cellStyle name="Обычный 147 9 2 2" xfId="2182"/>
    <cellStyle name="Обычный 147 9 2 2 2" xfId="3078"/>
    <cellStyle name="Обычный 147 9 2 3" xfId="3077"/>
    <cellStyle name="Обычный 147 9 3" xfId="1168"/>
    <cellStyle name="Обычный 147 9 4" xfId="1763"/>
    <cellStyle name="Обычный 147 9 4 2" xfId="3079"/>
    <cellStyle name="Обычный 147 9 5" xfId="2544"/>
    <cellStyle name="Обычный 147 9 5 2" xfId="3080"/>
    <cellStyle name="Обычный 147 9 6" xfId="3076"/>
    <cellStyle name="Обычный 148" xfId="139"/>
    <cellStyle name="Обычный 148 10" xfId="433"/>
    <cellStyle name="Обычный 148 10 2" xfId="768"/>
    <cellStyle name="Обычный 148 10 2 2" xfId="2209"/>
    <cellStyle name="Обычный 148 10 2 2 2" xfId="3084"/>
    <cellStyle name="Обычный 148 10 2 3" xfId="3083"/>
    <cellStyle name="Обычный 148 10 3" xfId="1170"/>
    <cellStyle name="Обычный 148 10 4" xfId="1791"/>
    <cellStyle name="Обычный 148 10 4 2" xfId="3085"/>
    <cellStyle name="Обычный 148 10 5" xfId="2430"/>
    <cellStyle name="Обычный 148 10 5 2" xfId="3086"/>
    <cellStyle name="Обычный 148 10 6" xfId="3082"/>
    <cellStyle name="Обычный 148 11" xfId="397"/>
    <cellStyle name="Обычный 148 11 2" xfId="738"/>
    <cellStyle name="Обычный 148 11 2 2" xfId="2179"/>
    <cellStyle name="Обычный 148 11 2 2 2" xfId="3089"/>
    <cellStyle name="Обычный 148 11 2 3" xfId="3088"/>
    <cellStyle name="Обычный 148 11 3" xfId="1171"/>
    <cellStyle name="Обычный 148 11 4" xfId="1760"/>
    <cellStyle name="Обычный 148 11 4 2" xfId="3090"/>
    <cellStyle name="Обычный 148 11 5" xfId="2555"/>
    <cellStyle name="Обычный 148 11 5 2" xfId="3091"/>
    <cellStyle name="Обычный 148 11 6" xfId="3087"/>
    <cellStyle name="Обычный 148 12" xfId="523"/>
    <cellStyle name="Обычный 148 12 2" xfId="851"/>
    <cellStyle name="Обычный 148 12 2 2" xfId="2294"/>
    <cellStyle name="Обычный 148 12 2 2 2" xfId="3094"/>
    <cellStyle name="Обычный 148 12 2 3" xfId="3093"/>
    <cellStyle name="Обычный 148 12 3" xfId="1172"/>
    <cellStyle name="Обычный 148 12 4" xfId="1874"/>
    <cellStyle name="Обычный 148 12 4 2" xfId="3095"/>
    <cellStyle name="Обычный 148 12 5" xfId="2532"/>
    <cellStyle name="Обычный 148 12 5 2" xfId="3096"/>
    <cellStyle name="Обычный 148 12 6" xfId="3092"/>
    <cellStyle name="Обычный 148 13" xfId="545"/>
    <cellStyle name="Обычный 148 13 2" xfId="862"/>
    <cellStyle name="Обычный 148 13 2 2" xfId="2313"/>
    <cellStyle name="Обычный 148 13 2 2 2" xfId="3099"/>
    <cellStyle name="Обычный 148 13 2 3" xfId="3098"/>
    <cellStyle name="Обычный 148 13 3" xfId="1173"/>
    <cellStyle name="Обычный 148 13 4" xfId="1885"/>
    <cellStyle name="Обычный 148 13 4 2" xfId="3100"/>
    <cellStyle name="Обычный 148 13 5" xfId="2045"/>
    <cellStyle name="Обычный 148 13 5 2" xfId="3101"/>
    <cellStyle name="Обычный 148 13 6" xfId="3097"/>
    <cellStyle name="Обычный 148 14" xfId="516"/>
    <cellStyle name="Обычный 148 14 2" xfId="844"/>
    <cellStyle name="Обычный 148 14 2 2" xfId="2287"/>
    <cellStyle name="Обычный 148 14 2 2 2" xfId="3104"/>
    <cellStyle name="Обычный 148 14 2 3" xfId="3103"/>
    <cellStyle name="Обычный 148 14 3" xfId="1174"/>
    <cellStyle name="Обычный 148 14 4" xfId="1867"/>
    <cellStyle name="Обычный 148 14 4 2" xfId="3105"/>
    <cellStyle name="Обычный 148 14 5" xfId="2515"/>
    <cellStyle name="Обычный 148 14 5 2" xfId="3106"/>
    <cellStyle name="Обычный 148 14 6" xfId="3102"/>
    <cellStyle name="Обычный 148 15" xfId="552"/>
    <cellStyle name="Обычный 148 15 2" xfId="869"/>
    <cellStyle name="Обычный 148 15 2 2" xfId="2320"/>
    <cellStyle name="Обычный 148 15 2 2 2" xfId="3109"/>
    <cellStyle name="Обычный 148 15 2 3" xfId="3108"/>
    <cellStyle name="Обычный 148 15 3" xfId="1175"/>
    <cellStyle name="Обычный 148 15 4" xfId="1892"/>
    <cellStyle name="Обычный 148 15 4 2" xfId="3110"/>
    <cellStyle name="Обычный 148 15 5" xfId="2038"/>
    <cellStyle name="Обычный 148 15 5 2" xfId="3111"/>
    <cellStyle name="Обычный 148 15 6" xfId="3107"/>
    <cellStyle name="Обычный 148 16" xfId="509"/>
    <cellStyle name="Обычный 148 16 2" xfId="837"/>
    <cellStyle name="Обычный 148 16 2 2" xfId="2280"/>
    <cellStyle name="Обычный 148 16 2 2 2" xfId="3114"/>
    <cellStyle name="Обычный 148 16 2 3" xfId="3113"/>
    <cellStyle name="Обычный 148 16 3" xfId="1176"/>
    <cellStyle name="Обычный 148 16 4" xfId="1860"/>
    <cellStyle name="Обычный 148 16 4 2" xfId="3115"/>
    <cellStyle name="Обычный 148 16 5" xfId="2450"/>
    <cellStyle name="Обычный 148 16 5 2" xfId="3116"/>
    <cellStyle name="Обычный 148 16 6" xfId="3112"/>
    <cellStyle name="Обычный 148 17" xfId="559"/>
    <cellStyle name="Обычный 148 17 2" xfId="876"/>
    <cellStyle name="Обычный 148 17 2 2" xfId="2327"/>
    <cellStyle name="Обычный 148 17 2 2 2" xfId="3119"/>
    <cellStyle name="Обычный 148 17 2 3" xfId="3118"/>
    <cellStyle name="Обычный 148 17 3" xfId="1177"/>
    <cellStyle name="Обычный 148 17 4" xfId="1899"/>
    <cellStyle name="Обычный 148 17 4 2" xfId="3120"/>
    <cellStyle name="Обычный 148 17 5" xfId="2030"/>
    <cellStyle name="Обычный 148 17 5 2" xfId="3121"/>
    <cellStyle name="Обычный 148 17 6" xfId="3117"/>
    <cellStyle name="Обычный 148 18" xfId="501"/>
    <cellStyle name="Обычный 148 18 2" xfId="829"/>
    <cellStyle name="Обычный 148 18 2 2" xfId="2272"/>
    <cellStyle name="Обычный 148 18 2 2 2" xfId="3124"/>
    <cellStyle name="Обычный 148 18 2 3" xfId="3123"/>
    <cellStyle name="Обычный 148 18 3" xfId="1178"/>
    <cellStyle name="Обычный 148 18 4" xfId="1852"/>
    <cellStyle name="Обычный 148 18 4 2" xfId="3125"/>
    <cellStyle name="Обычный 148 18 5" xfId="2463"/>
    <cellStyle name="Обычный 148 18 5 2" xfId="3126"/>
    <cellStyle name="Обычный 148 18 6" xfId="3122"/>
    <cellStyle name="Обычный 148 19" xfId="566"/>
    <cellStyle name="Обычный 148 19 2" xfId="883"/>
    <cellStyle name="Обычный 148 19 2 2" xfId="2334"/>
    <cellStyle name="Обычный 148 19 2 2 2" xfId="3129"/>
    <cellStyle name="Обычный 148 19 2 3" xfId="3128"/>
    <cellStyle name="Обычный 148 19 3" xfId="1179"/>
    <cellStyle name="Обычный 148 19 4" xfId="1906"/>
    <cellStyle name="Обычный 148 19 4 2" xfId="3130"/>
    <cellStyle name="Обычный 148 19 5" xfId="2451"/>
    <cellStyle name="Обычный 148 19 5 2" xfId="3131"/>
    <cellStyle name="Обычный 148 19 6" xfId="3127"/>
    <cellStyle name="Обычный 148 2" xfId="312"/>
    <cellStyle name="Обычный 148 2 2" xfId="689"/>
    <cellStyle name="Обычный 148 2 2 2" xfId="2122"/>
    <cellStyle name="Обычный 148 2 2 2 2" xfId="3134"/>
    <cellStyle name="Обычный 148 2 2 3" xfId="3133"/>
    <cellStyle name="Обычный 148 2 3" xfId="1180"/>
    <cellStyle name="Обычный 148 2 4" xfId="1711"/>
    <cellStyle name="Обычный 148 2 4 2" xfId="3135"/>
    <cellStyle name="Обычный 148 2 5" xfId="2129"/>
    <cellStyle name="Обычный 148 2 5 2" xfId="3136"/>
    <cellStyle name="Обычный 148 2 6" xfId="3132"/>
    <cellStyle name="Обычный 148 20" xfId="493"/>
    <cellStyle name="Обычный 148 20 2" xfId="821"/>
    <cellStyle name="Обычный 148 20 2 2" xfId="2264"/>
    <cellStyle name="Обычный 148 20 2 2 2" xfId="3139"/>
    <cellStyle name="Обычный 148 20 2 3" xfId="3138"/>
    <cellStyle name="Обычный 148 20 3" xfId="1181"/>
    <cellStyle name="Обычный 148 20 4" xfId="1844"/>
    <cellStyle name="Обычный 148 20 4 2" xfId="3140"/>
    <cellStyle name="Обычный 148 20 5" xfId="2571"/>
    <cellStyle name="Обычный 148 20 5 2" xfId="3141"/>
    <cellStyle name="Обычный 148 20 6" xfId="3137"/>
    <cellStyle name="Обычный 148 21" xfId="573"/>
    <cellStyle name="Обычный 148 21 2" xfId="890"/>
    <cellStyle name="Обычный 148 21 2 2" xfId="2341"/>
    <cellStyle name="Обычный 148 21 2 2 2" xfId="3144"/>
    <cellStyle name="Обычный 148 21 2 3" xfId="3143"/>
    <cellStyle name="Обычный 148 21 3" xfId="1182"/>
    <cellStyle name="Обычный 148 21 4" xfId="1913"/>
    <cellStyle name="Обычный 148 21 4 2" xfId="3145"/>
    <cellStyle name="Обычный 148 21 5" xfId="2494"/>
    <cellStyle name="Обычный 148 21 5 2" xfId="3146"/>
    <cellStyle name="Обычный 148 21 6" xfId="3142"/>
    <cellStyle name="Обычный 148 22" xfId="484"/>
    <cellStyle name="Обычный 148 22 2" xfId="812"/>
    <cellStyle name="Обычный 148 22 2 2" xfId="2255"/>
    <cellStyle name="Обычный 148 22 2 2 2" xfId="3149"/>
    <cellStyle name="Обычный 148 22 2 3" xfId="3148"/>
    <cellStyle name="Обычный 148 22 3" xfId="1183"/>
    <cellStyle name="Обычный 148 22 4" xfId="1835"/>
    <cellStyle name="Обычный 148 22 4 2" xfId="3150"/>
    <cellStyle name="Обычный 148 22 5" xfId="2449"/>
    <cellStyle name="Обычный 148 22 5 2" xfId="3151"/>
    <cellStyle name="Обычный 148 22 6" xfId="3147"/>
    <cellStyle name="Обычный 148 23" xfId="474"/>
    <cellStyle name="Обычный 148 23 2" xfId="802"/>
    <cellStyle name="Обычный 148 23 2 2" xfId="2245"/>
    <cellStyle name="Обычный 148 23 2 2 2" xfId="3154"/>
    <cellStyle name="Обычный 148 23 2 3" xfId="3153"/>
    <cellStyle name="Обычный 148 23 3" xfId="1184"/>
    <cellStyle name="Обычный 148 23 4" xfId="1825"/>
    <cellStyle name="Обычный 148 23 4 2" xfId="3155"/>
    <cellStyle name="Обычный 148 23 5" xfId="2551"/>
    <cellStyle name="Обычный 148 23 5 2" xfId="3156"/>
    <cellStyle name="Обычный 148 23 6" xfId="3152"/>
    <cellStyle name="Обычный 148 24" xfId="637"/>
    <cellStyle name="Обычный 148 24 2" xfId="943"/>
    <cellStyle name="Обычный 148 24 2 2" xfId="2396"/>
    <cellStyle name="Обычный 148 24 2 2 2" xfId="3159"/>
    <cellStyle name="Обычный 148 24 2 3" xfId="3158"/>
    <cellStyle name="Обычный 148 24 3" xfId="1185"/>
    <cellStyle name="Обычный 148 24 4" xfId="1966"/>
    <cellStyle name="Обычный 148 24 4 2" xfId="3160"/>
    <cellStyle name="Обычный 148 24 5" xfId="1985"/>
    <cellStyle name="Обычный 148 24 5 2" xfId="3161"/>
    <cellStyle name="Обычный 148 24 6" xfId="3157"/>
    <cellStyle name="Обычный 148 25" xfId="487"/>
    <cellStyle name="Обычный 148 25 2" xfId="815"/>
    <cellStyle name="Обычный 148 25 2 2" xfId="2258"/>
    <cellStyle name="Обычный 148 25 2 2 2" xfId="3164"/>
    <cellStyle name="Обычный 148 25 2 3" xfId="3163"/>
    <cellStyle name="Обычный 148 25 3" xfId="1186"/>
    <cellStyle name="Обычный 148 25 4" xfId="1838"/>
    <cellStyle name="Обычный 148 25 4 2" xfId="3165"/>
    <cellStyle name="Обычный 148 25 5" xfId="2595"/>
    <cellStyle name="Обычный 148 25 5 2" xfId="3166"/>
    <cellStyle name="Обычный 148 25 6" xfId="3162"/>
    <cellStyle name="Обычный 148 26" xfId="660"/>
    <cellStyle name="Обычный 148 26 2" xfId="2056"/>
    <cellStyle name="Обычный 148 26 2 2" xfId="3168"/>
    <cellStyle name="Обычный 148 26 3" xfId="3167"/>
    <cellStyle name="Обычный 148 27" xfId="1169"/>
    <cellStyle name="Обычный 148 28" xfId="1674"/>
    <cellStyle name="Обычный 148 28 2" xfId="3169"/>
    <cellStyle name="Обычный 148 29" xfId="2457"/>
    <cellStyle name="Обычный 148 29 2" xfId="3170"/>
    <cellStyle name="Обычный 148 3" xfId="334"/>
    <cellStyle name="Обычный 148 3 2" xfId="705"/>
    <cellStyle name="Обычный 148 3 2 2" xfId="2142"/>
    <cellStyle name="Обычный 148 3 2 2 2" xfId="3173"/>
    <cellStyle name="Обычный 148 3 2 3" xfId="3172"/>
    <cellStyle name="Обычный 148 3 3" xfId="1187"/>
    <cellStyle name="Обычный 148 3 4" xfId="1727"/>
    <cellStyle name="Обычный 148 3 4 2" xfId="3174"/>
    <cellStyle name="Обычный 148 3 5" xfId="2064"/>
    <cellStyle name="Обычный 148 3 5 2" xfId="3175"/>
    <cellStyle name="Обычный 148 3 6" xfId="3171"/>
    <cellStyle name="Обычный 148 30" xfId="3081"/>
    <cellStyle name="Обычный 148 4" xfId="300"/>
    <cellStyle name="Обычный 148 4 2" xfId="682"/>
    <cellStyle name="Обычный 148 4 2 2" xfId="2111"/>
    <cellStyle name="Обычный 148 4 2 2 2" xfId="3178"/>
    <cellStyle name="Обычный 148 4 2 3" xfId="3177"/>
    <cellStyle name="Обычный 148 4 3" xfId="1188"/>
    <cellStyle name="Обычный 148 4 4" xfId="1704"/>
    <cellStyle name="Обычный 148 4 4 2" xfId="3179"/>
    <cellStyle name="Обычный 148 4 5" xfId="2073"/>
    <cellStyle name="Обычный 148 4 5 2" xfId="3180"/>
    <cellStyle name="Обычный 148 4 6" xfId="3176"/>
    <cellStyle name="Обычный 148 5" xfId="324"/>
    <cellStyle name="Обычный 148 5 2" xfId="698"/>
    <cellStyle name="Обычный 148 5 2 2" xfId="2134"/>
    <cellStyle name="Обычный 148 5 2 2 2" xfId="3183"/>
    <cellStyle name="Обычный 148 5 2 3" xfId="3182"/>
    <cellStyle name="Обычный 148 5 3" xfId="1189"/>
    <cellStyle name="Обычный 148 5 4" xfId="1720"/>
    <cellStyle name="Обычный 148 5 4 2" xfId="3184"/>
    <cellStyle name="Обычный 148 5 5" xfId="2305"/>
    <cellStyle name="Обычный 148 5 5 2" xfId="3185"/>
    <cellStyle name="Обычный 148 5 6" xfId="3181"/>
    <cellStyle name="Обычный 148 6" xfId="292"/>
    <cellStyle name="Обычный 148 6 2" xfId="674"/>
    <cellStyle name="Обычный 148 6 2 2" xfId="2103"/>
    <cellStyle name="Обычный 148 6 2 2 2" xfId="3188"/>
    <cellStyle name="Обычный 148 6 2 3" xfId="3187"/>
    <cellStyle name="Обычный 148 6 3" xfId="1190"/>
    <cellStyle name="Обычный 148 6 4" xfId="1696"/>
    <cellStyle name="Обычный 148 6 4 2" xfId="3189"/>
    <cellStyle name="Обычный 148 6 5" xfId="2116"/>
    <cellStyle name="Обычный 148 6 5 2" xfId="3190"/>
    <cellStyle name="Обычный 148 6 6" xfId="3186"/>
    <cellStyle name="Обычный 148 7" xfId="411"/>
    <cellStyle name="Обычный 148 7 2" xfId="752"/>
    <cellStyle name="Обычный 148 7 2 2" xfId="2193"/>
    <cellStyle name="Обычный 148 7 2 2 2" xfId="3193"/>
    <cellStyle name="Обычный 148 7 2 3" xfId="3192"/>
    <cellStyle name="Обычный 148 7 3" xfId="1191"/>
    <cellStyle name="Обычный 148 7 4" xfId="1774"/>
    <cellStyle name="Обычный 148 7 4 2" xfId="3194"/>
    <cellStyle name="Обычный 148 7 5" xfId="2506"/>
    <cellStyle name="Обычный 148 7 5 2" xfId="3195"/>
    <cellStyle name="Обычный 148 7 6" xfId="3191"/>
    <cellStyle name="Обычный 148 8" xfId="428"/>
    <cellStyle name="Обычный 148 8 2" xfId="763"/>
    <cellStyle name="Обычный 148 8 2 2" xfId="2204"/>
    <cellStyle name="Обычный 148 8 2 2 2" xfId="3198"/>
    <cellStyle name="Обычный 148 8 2 3" xfId="3197"/>
    <cellStyle name="Обычный 148 8 3" xfId="1192"/>
    <cellStyle name="Обычный 148 8 4" xfId="1786"/>
    <cellStyle name="Обычный 148 8 4 2" xfId="3199"/>
    <cellStyle name="Обычный 148 8 5" xfId="2468"/>
    <cellStyle name="Обычный 148 8 5 2" xfId="3200"/>
    <cellStyle name="Обычный 148 8 6" xfId="3196"/>
    <cellStyle name="Обычный 148 9" xfId="401"/>
    <cellStyle name="Обычный 148 9 2" xfId="742"/>
    <cellStyle name="Обычный 148 9 2 2" xfId="2183"/>
    <cellStyle name="Обычный 148 9 2 2 2" xfId="3203"/>
    <cellStyle name="Обычный 148 9 2 3" xfId="3202"/>
    <cellStyle name="Обычный 148 9 3" xfId="1193"/>
    <cellStyle name="Обычный 148 9 4" xfId="1764"/>
    <cellStyle name="Обычный 148 9 4 2" xfId="3204"/>
    <cellStyle name="Обычный 148 9 5" xfId="2472"/>
    <cellStyle name="Обычный 148 9 5 2" xfId="3205"/>
    <cellStyle name="Обычный 148 9 6" xfId="3201"/>
    <cellStyle name="Обычный 149" xfId="140"/>
    <cellStyle name="Обычный 149 10" xfId="432"/>
    <cellStyle name="Обычный 149 10 2" xfId="767"/>
    <cellStyle name="Обычный 149 10 2 2" xfId="2208"/>
    <cellStyle name="Обычный 149 10 2 2 2" xfId="3209"/>
    <cellStyle name="Обычный 149 10 2 3" xfId="3208"/>
    <cellStyle name="Обычный 149 10 3" xfId="1195"/>
    <cellStyle name="Обычный 149 10 4" xfId="1790"/>
    <cellStyle name="Обычный 149 10 4 2" xfId="3210"/>
    <cellStyle name="Обычный 149 10 5" xfId="2441"/>
    <cellStyle name="Обычный 149 10 5 2" xfId="3211"/>
    <cellStyle name="Обычный 149 10 6" xfId="3207"/>
    <cellStyle name="Обычный 149 11" xfId="398"/>
    <cellStyle name="Обычный 149 11 2" xfId="739"/>
    <cellStyle name="Обычный 149 11 2 2" xfId="2180"/>
    <cellStyle name="Обычный 149 11 2 2 2" xfId="3214"/>
    <cellStyle name="Обычный 149 11 2 3" xfId="3213"/>
    <cellStyle name="Обычный 149 11 3" xfId="1196"/>
    <cellStyle name="Обычный 149 11 4" xfId="1761"/>
    <cellStyle name="Обычный 149 11 4 2" xfId="3215"/>
    <cellStyle name="Обычный 149 11 5" xfId="2537"/>
    <cellStyle name="Обычный 149 11 5 2" xfId="3216"/>
    <cellStyle name="Обычный 149 11 6" xfId="3212"/>
    <cellStyle name="Обычный 149 12" xfId="524"/>
    <cellStyle name="Обычный 149 12 2" xfId="852"/>
    <cellStyle name="Обычный 149 12 2 2" xfId="2295"/>
    <cellStyle name="Обычный 149 12 2 2 2" xfId="3219"/>
    <cellStyle name="Обычный 149 12 2 3" xfId="3218"/>
    <cellStyle name="Обычный 149 12 3" xfId="1197"/>
    <cellStyle name="Обычный 149 12 4" xfId="1875"/>
    <cellStyle name="Обычный 149 12 4 2" xfId="3220"/>
    <cellStyle name="Обычный 149 12 5" xfId="2553"/>
    <cellStyle name="Обычный 149 12 5 2" xfId="3221"/>
    <cellStyle name="Обычный 149 12 6" xfId="3217"/>
    <cellStyle name="Обычный 149 13" xfId="544"/>
    <cellStyle name="Обычный 149 13 2" xfId="861"/>
    <cellStyle name="Обычный 149 13 2 2" xfId="2312"/>
    <cellStyle name="Обычный 149 13 2 2 2" xfId="3224"/>
    <cellStyle name="Обычный 149 13 2 3" xfId="3223"/>
    <cellStyle name="Обычный 149 13 3" xfId="1198"/>
    <cellStyle name="Обычный 149 13 4" xfId="1884"/>
    <cellStyle name="Обычный 149 13 4 2" xfId="3225"/>
    <cellStyle name="Обычный 149 13 5" xfId="2046"/>
    <cellStyle name="Обычный 149 13 5 2" xfId="3226"/>
    <cellStyle name="Обычный 149 13 6" xfId="3222"/>
    <cellStyle name="Обычный 149 14" xfId="517"/>
    <cellStyle name="Обычный 149 14 2" xfId="845"/>
    <cellStyle name="Обычный 149 14 2 2" xfId="2288"/>
    <cellStyle name="Обычный 149 14 2 2 2" xfId="3229"/>
    <cellStyle name="Обычный 149 14 2 3" xfId="3228"/>
    <cellStyle name="Обычный 149 14 3" xfId="1199"/>
    <cellStyle name="Обычный 149 14 4" xfId="1868"/>
    <cellStyle name="Обычный 149 14 4 2" xfId="3230"/>
    <cellStyle name="Обычный 149 14 5" xfId="2433"/>
    <cellStyle name="Обычный 149 14 5 2" xfId="3231"/>
    <cellStyle name="Обычный 149 14 6" xfId="3227"/>
    <cellStyle name="Обычный 149 15" xfId="551"/>
    <cellStyle name="Обычный 149 15 2" xfId="868"/>
    <cellStyle name="Обычный 149 15 2 2" xfId="2319"/>
    <cellStyle name="Обычный 149 15 2 2 2" xfId="3234"/>
    <cellStyle name="Обычный 149 15 2 3" xfId="3233"/>
    <cellStyle name="Обычный 149 15 3" xfId="1200"/>
    <cellStyle name="Обычный 149 15 4" xfId="1891"/>
    <cellStyle name="Обычный 149 15 4 2" xfId="3235"/>
    <cellStyle name="Обычный 149 15 5" xfId="2039"/>
    <cellStyle name="Обычный 149 15 5 2" xfId="3236"/>
    <cellStyle name="Обычный 149 15 6" xfId="3232"/>
    <cellStyle name="Обычный 149 16" xfId="510"/>
    <cellStyle name="Обычный 149 16 2" xfId="838"/>
    <cellStyle name="Обычный 149 16 2 2" xfId="2281"/>
    <cellStyle name="Обычный 149 16 2 2 2" xfId="3239"/>
    <cellStyle name="Обычный 149 16 2 3" xfId="3238"/>
    <cellStyle name="Обычный 149 16 3" xfId="1201"/>
    <cellStyle name="Обычный 149 16 4" xfId="1861"/>
    <cellStyle name="Обычный 149 16 4 2" xfId="3240"/>
    <cellStyle name="Обычный 149 16 5" xfId="2413"/>
    <cellStyle name="Обычный 149 16 5 2" xfId="3241"/>
    <cellStyle name="Обычный 149 16 6" xfId="3237"/>
    <cellStyle name="Обычный 149 17" xfId="558"/>
    <cellStyle name="Обычный 149 17 2" xfId="875"/>
    <cellStyle name="Обычный 149 17 2 2" xfId="2326"/>
    <cellStyle name="Обычный 149 17 2 2 2" xfId="3244"/>
    <cellStyle name="Обычный 149 17 2 3" xfId="3243"/>
    <cellStyle name="Обычный 149 17 3" xfId="1202"/>
    <cellStyle name="Обычный 149 17 4" xfId="1898"/>
    <cellStyle name="Обычный 149 17 4 2" xfId="3245"/>
    <cellStyle name="Обычный 149 17 5" xfId="2031"/>
    <cellStyle name="Обычный 149 17 5 2" xfId="3246"/>
    <cellStyle name="Обычный 149 17 6" xfId="3242"/>
    <cellStyle name="Обычный 149 18" xfId="502"/>
    <cellStyle name="Обычный 149 18 2" xfId="830"/>
    <cellStyle name="Обычный 149 18 2 2" xfId="2273"/>
    <cellStyle name="Обычный 149 18 2 2 2" xfId="3249"/>
    <cellStyle name="Обычный 149 18 2 3" xfId="3248"/>
    <cellStyle name="Обычный 149 18 3" xfId="1203"/>
    <cellStyle name="Обычный 149 18 4" xfId="1853"/>
    <cellStyle name="Обычный 149 18 4 2" xfId="3250"/>
    <cellStyle name="Обычный 149 18 5" xfId="2489"/>
    <cellStyle name="Обычный 149 18 5 2" xfId="3251"/>
    <cellStyle name="Обычный 149 18 6" xfId="3247"/>
    <cellStyle name="Обычный 149 19" xfId="565"/>
    <cellStyle name="Обычный 149 19 2" xfId="882"/>
    <cellStyle name="Обычный 149 19 2 2" xfId="2333"/>
    <cellStyle name="Обычный 149 19 2 2 2" xfId="3254"/>
    <cellStyle name="Обычный 149 19 2 3" xfId="3253"/>
    <cellStyle name="Обычный 149 19 3" xfId="1204"/>
    <cellStyle name="Обычный 149 19 4" xfId="1905"/>
    <cellStyle name="Обычный 149 19 4 2" xfId="3255"/>
    <cellStyle name="Обычный 149 19 5" xfId="2455"/>
    <cellStyle name="Обычный 149 19 5 2" xfId="3256"/>
    <cellStyle name="Обычный 149 19 6" xfId="3252"/>
    <cellStyle name="Обычный 149 2" xfId="313"/>
    <cellStyle name="Обычный 149 2 2" xfId="690"/>
    <cellStyle name="Обычный 149 2 2 2" xfId="2123"/>
    <cellStyle name="Обычный 149 2 2 2 2" xfId="3259"/>
    <cellStyle name="Обычный 149 2 2 3" xfId="3258"/>
    <cellStyle name="Обычный 149 2 3" xfId="1205"/>
    <cellStyle name="Обычный 149 2 4" xfId="1712"/>
    <cellStyle name="Обычный 149 2 4 2" xfId="3260"/>
    <cellStyle name="Обычный 149 2 5" xfId="2237"/>
    <cellStyle name="Обычный 149 2 5 2" xfId="3261"/>
    <cellStyle name="Обычный 149 2 6" xfId="3257"/>
    <cellStyle name="Обычный 149 20" xfId="494"/>
    <cellStyle name="Обычный 149 20 2" xfId="822"/>
    <cellStyle name="Обычный 149 20 2 2" xfId="2265"/>
    <cellStyle name="Обычный 149 20 2 2 2" xfId="3264"/>
    <cellStyle name="Обычный 149 20 2 3" xfId="3263"/>
    <cellStyle name="Обычный 149 20 3" xfId="1206"/>
    <cellStyle name="Обычный 149 20 4" xfId="1845"/>
    <cellStyle name="Обычный 149 20 4 2" xfId="3265"/>
    <cellStyle name="Обычный 149 20 5" xfId="2522"/>
    <cellStyle name="Обычный 149 20 5 2" xfId="3266"/>
    <cellStyle name="Обычный 149 20 6" xfId="3262"/>
    <cellStyle name="Обычный 149 21" xfId="572"/>
    <cellStyle name="Обычный 149 21 2" xfId="889"/>
    <cellStyle name="Обычный 149 21 2 2" xfId="2340"/>
    <cellStyle name="Обычный 149 21 2 2 2" xfId="3269"/>
    <cellStyle name="Обычный 149 21 2 3" xfId="3268"/>
    <cellStyle name="Обычный 149 21 3" xfId="1207"/>
    <cellStyle name="Обычный 149 21 4" xfId="1912"/>
    <cellStyle name="Обычный 149 21 4 2" xfId="3270"/>
    <cellStyle name="Обычный 149 21 5" xfId="2546"/>
    <cellStyle name="Обычный 149 21 5 2" xfId="3271"/>
    <cellStyle name="Обычный 149 21 6" xfId="3267"/>
    <cellStyle name="Обычный 149 22" xfId="486"/>
    <cellStyle name="Обычный 149 22 2" xfId="814"/>
    <cellStyle name="Обычный 149 22 2 2" xfId="2257"/>
    <cellStyle name="Обычный 149 22 2 2 2" xfId="3274"/>
    <cellStyle name="Обычный 149 22 2 3" xfId="3273"/>
    <cellStyle name="Обычный 149 22 3" xfId="1208"/>
    <cellStyle name="Обычный 149 22 4" xfId="1837"/>
    <cellStyle name="Обычный 149 22 4 2" xfId="3275"/>
    <cellStyle name="Обычный 149 22 5" xfId="2518"/>
    <cellStyle name="Обычный 149 22 5 2" xfId="3276"/>
    <cellStyle name="Обычный 149 22 6" xfId="3272"/>
    <cellStyle name="Обычный 149 23" xfId="472"/>
    <cellStyle name="Обычный 149 23 2" xfId="800"/>
    <cellStyle name="Обычный 149 23 2 2" xfId="2243"/>
    <cellStyle name="Обычный 149 23 2 2 2" xfId="3279"/>
    <cellStyle name="Обычный 149 23 2 3" xfId="3278"/>
    <cellStyle name="Обычный 149 23 3" xfId="1209"/>
    <cellStyle name="Обычный 149 23 4" xfId="1823"/>
    <cellStyle name="Обычный 149 23 4 2" xfId="3280"/>
    <cellStyle name="Обычный 149 23 5" xfId="2558"/>
    <cellStyle name="Обычный 149 23 5 2" xfId="3281"/>
    <cellStyle name="Обычный 149 23 6" xfId="3277"/>
    <cellStyle name="Обычный 149 24" xfId="636"/>
    <cellStyle name="Обычный 149 24 2" xfId="942"/>
    <cellStyle name="Обычный 149 24 2 2" xfId="2395"/>
    <cellStyle name="Обычный 149 24 2 2 2" xfId="3284"/>
    <cellStyle name="Обычный 149 24 2 3" xfId="3283"/>
    <cellStyle name="Обычный 149 24 3" xfId="1210"/>
    <cellStyle name="Обычный 149 24 4" xfId="1965"/>
    <cellStyle name="Обычный 149 24 4 2" xfId="3285"/>
    <cellStyle name="Обычный 149 24 5" xfId="1986"/>
    <cellStyle name="Обычный 149 24 5 2" xfId="3286"/>
    <cellStyle name="Обычный 149 24 6" xfId="3282"/>
    <cellStyle name="Обычный 149 25" xfId="481"/>
    <cellStyle name="Обычный 149 25 2" xfId="809"/>
    <cellStyle name="Обычный 149 25 2 2" xfId="2252"/>
    <cellStyle name="Обычный 149 25 2 2 2" xfId="3289"/>
    <cellStyle name="Обычный 149 25 2 3" xfId="3288"/>
    <cellStyle name="Обычный 149 25 3" xfId="1211"/>
    <cellStyle name="Обычный 149 25 4" xfId="1832"/>
    <cellStyle name="Обычный 149 25 4 2" xfId="3290"/>
    <cellStyle name="Обычный 149 25 5" xfId="2422"/>
    <cellStyle name="Обычный 149 25 5 2" xfId="3291"/>
    <cellStyle name="Обычный 149 25 6" xfId="3287"/>
    <cellStyle name="Обычный 149 26" xfId="661"/>
    <cellStyle name="Обычный 149 26 2" xfId="2057"/>
    <cellStyle name="Обычный 149 26 2 2" xfId="3293"/>
    <cellStyle name="Обычный 149 26 3" xfId="3292"/>
    <cellStyle name="Обычный 149 27" xfId="1194"/>
    <cellStyle name="Обычный 149 28" xfId="1675"/>
    <cellStyle name="Обычный 149 28 2" xfId="3294"/>
    <cellStyle name="Обычный 149 29" xfId="2454"/>
    <cellStyle name="Обычный 149 29 2" xfId="3295"/>
    <cellStyle name="Обычный 149 3" xfId="333"/>
    <cellStyle name="Обычный 149 3 2" xfId="704"/>
    <cellStyle name="Обычный 149 3 2 2" xfId="2141"/>
    <cellStyle name="Обычный 149 3 2 2 2" xfId="3298"/>
    <cellStyle name="Обычный 149 3 2 3" xfId="3297"/>
    <cellStyle name="Обычный 149 3 3" xfId="1212"/>
    <cellStyle name="Обычный 149 3 4" xfId="1726"/>
    <cellStyle name="Обычный 149 3 4 2" xfId="3299"/>
    <cellStyle name="Обычный 149 3 5" xfId="2065"/>
    <cellStyle name="Обычный 149 3 5 2" xfId="3300"/>
    <cellStyle name="Обычный 149 3 6" xfId="3296"/>
    <cellStyle name="Обычный 149 30" xfId="3206"/>
    <cellStyle name="Обычный 149 4" xfId="301"/>
    <cellStyle name="Обычный 149 4 2" xfId="683"/>
    <cellStyle name="Обычный 149 4 2 2" xfId="2112"/>
    <cellStyle name="Обычный 149 4 2 2 2" xfId="3303"/>
    <cellStyle name="Обычный 149 4 2 3" xfId="3302"/>
    <cellStyle name="Обычный 149 4 3" xfId="1213"/>
    <cellStyle name="Обычный 149 4 4" xfId="1705"/>
    <cellStyle name="Обычный 149 4 4 2" xfId="3304"/>
    <cellStyle name="Обычный 149 4 5" xfId="2072"/>
    <cellStyle name="Обычный 149 4 5 2" xfId="3305"/>
    <cellStyle name="Обычный 149 4 6" xfId="3301"/>
    <cellStyle name="Обычный 149 5" xfId="323"/>
    <cellStyle name="Обычный 149 5 2" xfId="697"/>
    <cellStyle name="Обычный 149 5 2 2" xfId="2133"/>
    <cellStyle name="Обычный 149 5 2 2 2" xfId="3308"/>
    <cellStyle name="Обычный 149 5 2 3" xfId="3307"/>
    <cellStyle name="Обычный 149 5 3" xfId="1214"/>
    <cellStyle name="Обычный 149 5 4" xfId="1719"/>
    <cellStyle name="Обычный 149 5 4 2" xfId="3309"/>
    <cellStyle name="Обычный 149 5 5" xfId="2301"/>
    <cellStyle name="Обычный 149 5 5 2" xfId="3310"/>
    <cellStyle name="Обычный 149 5 6" xfId="3306"/>
    <cellStyle name="Обычный 149 6" xfId="293"/>
    <cellStyle name="Обычный 149 6 2" xfId="675"/>
    <cellStyle name="Обычный 149 6 2 2" xfId="2104"/>
    <cellStyle name="Обычный 149 6 2 2 2" xfId="3313"/>
    <cellStyle name="Обычный 149 6 2 3" xfId="3312"/>
    <cellStyle name="Обычный 149 6 3" xfId="1215"/>
    <cellStyle name="Обычный 149 6 4" xfId="1697"/>
    <cellStyle name="Обычный 149 6 4 2" xfId="3314"/>
    <cellStyle name="Обычный 149 6 5" xfId="2128"/>
    <cellStyle name="Обычный 149 6 5 2" xfId="3315"/>
    <cellStyle name="Обычный 149 6 6" xfId="3311"/>
    <cellStyle name="Обычный 149 7" xfId="412"/>
    <cellStyle name="Обычный 149 7 2" xfId="753"/>
    <cellStyle name="Обычный 149 7 2 2" xfId="2194"/>
    <cellStyle name="Обычный 149 7 2 2 2" xfId="3318"/>
    <cellStyle name="Обычный 149 7 2 3" xfId="3317"/>
    <cellStyle name="Обычный 149 7 3" xfId="1216"/>
    <cellStyle name="Обычный 149 7 4" xfId="1775"/>
    <cellStyle name="Обычный 149 7 4 2" xfId="3319"/>
    <cellStyle name="Обычный 149 7 5" xfId="2592"/>
    <cellStyle name="Обычный 149 7 5 2" xfId="3320"/>
    <cellStyle name="Обычный 149 7 6" xfId="3316"/>
    <cellStyle name="Обычный 149 8" xfId="427"/>
    <cellStyle name="Обычный 149 8 2" xfId="762"/>
    <cellStyle name="Обычный 149 8 2 2" xfId="2203"/>
    <cellStyle name="Обычный 149 8 2 2 2" xfId="3323"/>
    <cellStyle name="Обычный 149 8 2 3" xfId="3322"/>
    <cellStyle name="Обычный 149 8 3" xfId="1217"/>
    <cellStyle name="Обычный 149 8 4" xfId="1785"/>
    <cellStyle name="Обычный 149 8 4 2" xfId="3324"/>
    <cellStyle name="Обычный 149 8 5" xfId="2486"/>
    <cellStyle name="Обычный 149 8 5 2" xfId="3325"/>
    <cellStyle name="Обычный 149 8 6" xfId="3321"/>
    <cellStyle name="Обычный 149 9" xfId="402"/>
    <cellStyle name="Обычный 149 9 2" xfId="743"/>
    <cellStyle name="Обычный 149 9 2 2" xfId="2184"/>
    <cellStyle name="Обычный 149 9 2 2 2" xfId="3328"/>
    <cellStyle name="Обычный 149 9 2 3" xfId="3327"/>
    <cellStyle name="Обычный 149 9 3" xfId="1218"/>
    <cellStyle name="Обычный 149 9 4" xfId="1765"/>
    <cellStyle name="Обычный 149 9 4 2" xfId="3329"/>
    <cellStyle name="Обычный 149 9 5" xfId="2481"/>
    <cellStyle name="Обычный 149 9 5 2" xfId="3330"/>
    <cellStyle name="Обычный 149 9 6" xfId="3326"/>
    <cellStyle name="Обычный 15" xfId="141"/>
    <cellStyle name="Обычный 15 2" xfId="1219"/>
    <cellStyle name="Обычный 15 2 2" xfId="1676"/>
    <cellStyle name="Обычный 15 2 2 2" xfId="2606"/>
    <cellStyle name="Обычный 15 2 3" xfId="2647"/>
    <cellStyle name="Обычный 15 3" xfId="1665"/>
    <cellStyle name="Обычный 15 3 2" xfId="2058"/>
    <cellStyle name="Обычный 15 4" xfId="2456"/>
    <cellStyle name="Обычный 150" xfId="142"/>
    <cellStyle name="Обычный 150 10" xfId="431"/>
    <cellStyle name="Обычный 150 10 2" xfId="766"/>
    <cellStyle name="Обычный 150 10 2 2" xfId="2207"/>
    <cellStyle name="Обычный 150 10 2 2 2" xfId="3334"/>
    <cellStyle name="Обычный 150 10 2 3" xfId="3333"/>
    <cellStyle name="Обычный 150 10 3" xfId="1221"/>
    <cellStyle name="Обычный 150 10 4" xfId="1789"/>
    <cellStyle name="Обычный 150 10 4 2" xfId="3335"/>
    <cellStyle name="Обычный 150 10 5" xfId="2423"/>
    <cellStyle name="Обычный 150 10 5 2" xfId="3336"/>
    <cellStyle name="Обычный 150 10 6" xfId="3332"/>
    <cellStyle name="Обычный 150 11" xfId="403"/>
    <cellStyle name="Обычный 150 11 2" xfId="744"/>
    <cellStyle name="Обычный 150 11 2 2" xfId="2185"/>
    <cellStyle name="Обычный 150 11 2 2 2" xfId="3339"/>
    <cellStyle name="Обычный 150 11 2 3" xfId="3338"/>
    <cellStyle name="Обычный 150 11 3" xfId="1222"/>
    <cellStyle name="Обычный 150 11 4" xfId="1766"/>
    <cellStyle name="Обычный 150 11 4 2" xfId="3340"/>
    <cellStyle name="Обычный 150 11 5" xfId="2470"/>
    <cellStyle name="Обычный 150 11 5 2" xfId="3341"/>
    <cellStyle name="Обычный 150 11 6" xfId="3337"/>
    <cellStyle name="Обычный 150 12" xfId="525"/>
    <cellStyle name="Обычный 150 12 2" xfId="853"/>
    <cellStyle name="Обычный 150 12 2 2" xfId="2296"/>
    <cellStyle name="Обычный 150 12 2 2 2" xfId="3344"/>
    <cellStyle name="Обычный 150 12 2 3" xfId="3343"/>
    <cellStyle name="Обычный 150 12 3" xfId="1223"/>
    <cellStyle name="Обычный 150 12 4" xfId="1876"/>
    <cellStyle name="Обычный 150 12 4 2" xfId="3345"/>
    <cellStyle name="Обычный 150 12 5" xfId="2539"/>
    <cellStyle name="Обычный 150 12 5 2" xfId="3346"/>
    <cellStyle name="Обычный 150 12 6" xfId="3342"/>
    <cellStyle name="Обычный 150 13" xfId="543"/>
    <cellStyle name="Обычный 150 13 2" xfId="860"/>
    <cellStyle name="Обычный 150 13 2 2" xfId="2311"/>
    <cellStyle name="Обычный 150 13 2 2 2" xfId="3349"/>
    <cellStyle name="Обычный 150 13 2 3" xfId="3348"/>
    <cellStyle name="Обычный 150 13 3" xfId="1224"/>
    <cellStyle name="Обычный 150 13 4" xfId="1883"/>
    <cellStyle name="Обычный 150 13 4 2" xfId="3350"/>
    <cellStyle name="Обычный 150 13 5" xfId="2048"/>
    <cellStyle name="Обычный 150 13 5 2" xfId="3351"/>
    <cellStyle name="Обычный 150 13 6" xfId="3347"/>
    <cellStyle name="Обычный 150 14" xfId="518"/>
    <cellStyle name="Обычный 150 14 2" xfId="846"/>
    <cellStyle name="Обычный 150 14 2 2" xfId="2289"/>
    <cellStyle name="Обычный 150 14 2 2 2" xfId="3354"/>
    <cellStyle name="Обычный 150 14 2 3" xfId="3353"/>
    <cellStyle name="Обычный 150 14 3" xfId="1225"/>
    <cellStyle name="Обычный 150 14 4" xfId="1869"/>
    <cellStyle name="Обычный 150 14 4 2" xfId="3355"/>
    <cellStyle name="Обычный 150 14 5" xfId="2572"/>
    <cellStyle name="Обычный 150 14 5 2" xfId="3356"/>
    <cellStyle name="Обычный 150 14 6" xfId="3352"/>
    <cellStyle name="Обычный 150 15" xfId="550"/>
    <cellStyle name="Обычный 150 15 2" xfId="867"/>
    <cellStyle name="Обычный 150 15 2 2" xfId="2318"/>
    <cellStyle name="Обычный 150 15 2 2 2" xfId="3359"/>
    <cellStyle name="Обычный 150 15 2 3" xfId="3358"/>
    <cellStyle name="Обычный 150 15 3" xfId="1226"/>
    <cellStyle name="Обычный 150 15 4" xfId="1890"/>
    <cellStyle name="Обычный 150 15 4 2" xfId="3360"/>
    <cellStyle name="Обычный 150 15 5" xfId="2040"/>
    <cellStyle name="Обычный 150 15 5 2" xfId="3361"/>
    <cellStyle name="Обычный 150 15 6" xfId="3357"/>
    <cellStyle name="Обычный 150 16" xfId="511"/>
    <cellStyle name="Обычный 150 16 2" xfId="839"/>
    <cellStyle name="Обычный 150 16 2 2" xfId="2282"/>
    <cellStyle name="Обычный 150 16 2 2 2" xfId="3364"/>
    <cellStyle name="Обычный 150 16 2 3" xfId="3363"/>
    <cellStyle name="Обычный 150 16 3" xfId="1227"/>
    <cellStyle name="Обычный 150 16 4" xfId="1862"/>
    <cellStyle name="Обычный 150 16 4 2" xfId="3365"/>
    <cellStyle name="Обычный 150 16 5" xfId="2524"/>
    <cellStyle name="Обычный 150 16 5 2" xfId="3366"/>
    <cellStyle name="Обычный 150 16 6" xfId="3362"/>
    <cellStyle name="Обычный 150 17" xfId="557"/>
    <cellStyle name="Обычный 150 17 2" xfId="874"/>
    <cellStyle name="Обычный 150 17 2 2" xfId="2325"/>
    <cellStyle name="Обычный 150 17 2 2 2" xfId="3369"/>
    <cellStyle name="Обычный 150 17 2 3" xfId="3368"/>
    <cellStyle name="Обычный 150 17 3" xfId="1228"/>
    <cellStyle name="Обычный 150 17 4" xfId="1897"/>
    <cellStyle name="Обычный 150 17 4 2" xfId="3370"/>
    <cellStyle name="Обычный 150 17 5" xfId="2032"/>
    <cellStyle name="Обычный 150 17 5 2" xfId="3371"/>
    <cellStyle name="Обычный 150 17 6" xfId="3367"/>
    <cellStyle name="Обычный 150 18" xfId="504"/>
    <cellStyle name="Обычный 150 18 2" xfId="832"/>
    <cellStyle name="Обычный 150 18 2 2" xfId="2275"/>
    <cellStyle name="Обычный 150 18 2 2 2" xfId="3374"/>
    <cellStyle name="Обычный 150 18 2 3" xfId="3373"/>
    <cellStyle name="Обычный 150 18 3" xfId="1229"/>
    <cellStyle name="Обычный 150 18 4" xfId="1855"/>
    <cellStyle name="Обычный 150 18 4 2" xfId="3375"/>
    <cellStyle name="Обычный 150 18 5" xfId="2485"/>
    <cellStyle name="Обычный 150 18 5 2" xfId="3376"/>
    <cellStyle name="Обычный 150 18 6" xfId="3372"/>
    <cellStyle name="Обычный 150 19" xfId="564"/>
    <cellStyle name="Обычный 150 19 2" xfId="881"/>
    <cellStyle name="Обычный 150 19 2 2" xfId="2332"/>
    <cellStyle name="Обычный 150 19 2 2 2" xfId="3379"/>
    <cellStyle name="Обычный 150 19 2 3" xfId="3378"/>
    <cellStyle name="Обычный 150 19 3" xfId="1230"/>
    <cellStyle name="Обычный 150 19 4" xfId="1904"/>
    <cellStyle name="Обычный 150 19 4 2" xfId="3380"/>
    <cellStyle name="Обычный 150 19 5" xfId="2461"/>
    <cellStyle name="Обычный 150 19 5 2" xfId="3381"/>
    <cellStyle name="Обычный 150 19 6" xfId="3377"/>
    <cellStyle name="Обычный 150 2" xfId="314"/>
    <cellStyle name="Обычный 150 2 2" xfId="691"/>
    <cellStyle name="Обычный 150 2 2 2" xfId="2124"/>
    <cellStyle name="Обычный 150 2 2 2 2" xfId="3384"/>
    <cellStyle name="Обычный 150 2 2 3" xfId="3383"/>
    <cellStyle name="Обычный 150 2 3" xfId="1231"/>
    <cellStyle name="Обычный 150 2 4" xfId="1713"/>
    <cellStyle name="Обычный 150 2 4 2" xfId="3385"/>
    <cellStyle name="Обычный 150 2 5" xfId="2366"/>
    <cellStyle name="Обычный 150 2 5 2" xfId="3386"/>
    <cellStyle name="Обычный 150 2 6" xfId="3382"/>
    <cellStyle name="Обычный 150 20" xfId="496"/>
    <cellStyle name="Обычный 150 20 2" xfId="824"/>
    <cellStyle name="Обычный 150 20 2 2" xfId="2267"/>
    <cellStyle name="Обычный 150 20 2 2 2" xfId="3389"/>
    <cellStyle name="Обычный 150 20 2 3" xfId="3388"/>
    <cellStyle name="Обычный 150 20 3" xfId="1232"/>
    <cellStyle name="Обычный 150 20 4" xfId="1847"/>
    <cellStyle name="Обычный 150 20 4 2" xfId="3390"/>
    <cellStyle name="Обычный 150 20 5" xfId="2527"/>
    <cellStyle name="Обычный 150 20 5 2" xfId="3391"/>
    <cellStyle name="Обычный 150 20 6" xfId="3387"/>
    <cellStyle name="Обычный 150 21" xfId="571"/>
    <cellStyle name="Обычный 150 21 2" xfId="888"/>
    <cellStyle name="Обычный 150 21 2 2" xfId="2339"/>
    <cellStyle name="Обычный 150 21 2 2 2" xfId="3394"/>
    <cellStyle name="Обычный 150 21 2 3" xfId="3393"/>
    <cellStyle name="Обычный 150 21 3" xfId="1233"/>
    <cellStyle name="Обычный 150 21 4" xfId="1911"/>
    <cellStyle name="Обычный 150 21 4 2" xfId="3395"/>
    <cellStyle name="Обычный 150 21 5" xfId="2597"/>
    <cellStyle name="Обычный 150 21 5 2" xfId="3396"/>
    <cellStyle name="Обычный 150 21 6" xfId="3392"/>
    <cellStyle name="Обычный 150 22" xfId="488"/>
    <cellStyle name="Обычный 150 22 2" xfId="816"/>
    <cellStyle name="Обычный 150 22 2 2" xfId="2259"/>
    <cellStyle name="Обычный 150 22 2 2 2" xfId="3399"/>
    <cellStyle name="Обычный 150 22 2 3" xfId="3398"/>
    <cellStyle name="Обычный 150 22 3" xfId="1234"/>
    <cellStyle name="Обычный 150 22 4" xfId="1839"/>
    <cellStyle name="Обычный 150 22 4 2" xfId="3400"/>
    <cellStyle name="Обычный 150 22 5" xfId="2502"/>
    <cellStyle name="Обычный 150 22 5 2" xfId="3401"/>
    <cellStyle name="Обычный 150 22 6" xfId="3397"/>
    <cellStyle name="Обычный 150 23" xfId="471"/>
    <cellStyle name="Обычный 150 23 2" xfId="799"/>
    <cellStyle name="Обычный 150 23 2 2" xfId="2242"/>
    <cellStyle name="Обычный 150 23 2 2 2" xfId="3404"/>
    <cellStyle name="Обычный 150 23 2 3" xfId="3403"/>
    <cellStyle name="Обычный 150 23 3" xfId="1235"/>
    <cellStyle name="Обычный 150 23 4" xfId="1822"/>
    <cellStyle name="Обычный 150 23 4 2" xfId="3405"/>
    <cellStyle name="Обычный 150 23 5" xfId="2528"/>
    <cellStyle name="Обычный 150 23 5 2" xfId="3406"/>
    <cellStyle name="Обычный 150 23 6" xfId="3402"/>
    <cellStyle name="Обычный 150 24" xfId="629"/>
    <cellStyle name="Обычный 150 24 2" xfId="937"/>
    <cellStyle name="Обычный 150 24 2 2" xfId="2390"/>
    <cellStyle name="Обычный 150 24 2 2 2" xfId="3409"/>
    <cellStyle name="Обычный 150 24 2 3" xfId="3408"/>
    <cellStyle name="Обычный 150 24 3" xfId="1236"/>
    <cellStyle name="Обычный 150 24 4" xfId="1960"/>
    <cellStyle name="Обычный 150 24 4 2" xfId="3410"/>
    <cellStyle name="Обычный 150 24 5" xfId="1991"/>
    <cellStyle name="Обычный 150 24 5 2" xfId="3411"/>
    <cellStyle name="Обычный 150 24 6" xfId="3407"/>
    <cellStyle name="Обычный 150 25" xfId="480"/>
    <cellStyle name="Обычный 150 25 2" xfId="808"/>
    <cellStyle name="Обычный 150 25 2 2" xfId="2251"/>
    <cellStyle name="Обычный 150 25 2 2 2" xfId="3414"/>
    <cellStyle name="Обычный 150 25 2 3" xfId="3413"/>
    <cellStyle name="Обычный 150 25 3" xfId="1237"/>
    <cellStyle name="Обычный 150 25 4" xfId="1831"/>
    <cellStyle name="Обычный 150 25 4 2" xfId="3415"/>
    <cellStyle name="Обычный 150 25 5" xfId="2475"/>
    <cellStyle name="Обычный 150 25 5 2" xfId="3416"/>
    <cellStyle name="Обычный 150 25 6" xfId="3412"/>
    <cellStyle name="Обычный 150 26" xfId="662"/>
    <cellStyle name="Обычный 150 26 2" xfId="2059"/>
    <cellStyle name="Обычный 150 26 2 2" xfId="3418"/>
    <cellStyle name="Обычный 150 26 3" xfId="3417"/>
    <cellStyle name="Обычный 150 27" xfId="1220"/>
    <cellStyle name="Обычный 150 28" xfId="1677"/>
    <cellStyle name="Обычный 150 28 2" xfId="3419"/>
    <cellStyle name="Обычный 150 29" xfId="2419"/>
    <cellStyle name="Обычный 150 29 2" xfId="3420"/>
    <cellStyle name="Обычный 150 3" xfId="332"/>
    <cellStyle name="Обычный 150 3 2" xfId="703"/>
    <cellStyle name="Обычный 150 3 2 2" xfId="2140"/>
    <cellStyle name="Обычный 150 3 2 2 2" xfId="3423"/>
    <cellStyle name="Обычный 150 3 2 3" xfId="3422"/>
    <cellStyle name="Обычный 150 3 3" xfId="1238"/>
    <cellStyle name="Обычный 150 3 4" xfId="1725"/>
    <cellStyle name="Обычный 150 3 4 2" xfId="3424"/>
    <cellStyle name="Обычный 150 3 5" xfId="2066"/>
    <cellStyle name="Обычный 150 3 5 2" xfId="3425"/>
    <cellStyle name="Обычный 150 3 6" xfId="3421"/>
    <cellStyle name="Обычный 150 30" xfId="3331"/>
    <cellStyle name="Обычный 150 4" xfId="302"/>
    <cellStyle name="Обычный 150 4 2" xfId="684"/>
    <cellStyle name="Обычный 150 4 2 2" xfId="2113"/>
    <cellStyle name="Обычный 150 4 2 2 2" xfId="3428"/>
    <cellStyle name="Обычный 150 4 2 3" xfId="3427"/>
    <cellStyle name="Обычный 150 4 3" xfId="1239"/>
    <cellStyle name="Обычный 150 4 4" xfId="1706"/>
    <cellStyle name="Обычный 150 4 4 2" xfId="3429"/>
    <cellStyle name="Обычный 150 4 5" xfId="2071"/>
    <cellStyle name="Обычный 150 4 5 2" xfId="3430"/>
    <cellStyle name="Обычный 150 4 6" xfId="3426"/>
    <cellStyle name="Обычный 150 5" xfId="322"/>
    <cellStyle name="Обычный 150 5 2" xfId="696"/>
    <cellStyle name="Обычный 150 5 2 2" xfId="2132"/>
    <cellStyle name="Обычный 150 5 2 2 2" xfId="3433"/>
    <cellStyle name="Обычный 150 5 2 3" xfId="3432"/>
    <cellStyle name="Обычный 150 5 3" xfId="1240"/>
    <cellStyle name="Обычный 150 5 4" xfId="1718"/>
    <cellStyle name="Обычный 150 5 4 2" xfId="3434"/>
    <cellStyle name="Обычный 150 5 5" xfId="2306"/>
    <cellStyle name="Обычный 150 5 5 2" xfId="3435"/>
    <cellStyle name="Обычный 150 5 6" xfId="3431"/>
    <cellStyle name="Обычный 150 6" xfId="294"/>
    <cellStyle name="Обычный 150 6 2" xfId="676"/>
    <cellStyle name="Обычный 150 6 2 2" xfId="2105"/>
    <cellStyle name="Обычный 150 6 2 2 2" xfId="3438"/>
    <cellStyle name="Обычный 150 6 2 3" xfId="3437"/>
    <cellStyle name="Обычный 150 6 3" xfId="1241"/>
    <cellStyle name="Обычный 150 6 4" xfId="1698"/>
    <cellStyle name="Обычный 150 6 4 2" xfId="3439"/>
    <cellStyle name="Обычный 150 6 5" xfId="2127"/>
    <cellStyle name="Обычный 150 6 5 2" xfId="3440"/>
    <cellStyle name="Обычный 150 6 6" xfId="3436"/>
    <cellStyle name="Обычный 150 7" xfId="413"/>
    <cellStyle name="Обычный 150 7 2" xfId="754"/>
    <cellStyle name="Обычный 150 7 2 2" xfId="2195"/>
    <cellStyle name="Обычный 150 7 2 2 2" xfId="3443"/>
    <cellStyle name="Обычный 150 7 2 3" xfId="3442"/>
    <cellStyle name="Обычный 150 7 3" xfId="1242"/>
    <cellStyle name="Обычный 150 7 4" xfId="1776"/>
    <cellStyle name="Обычный 150 7 4 2" xfId="3444"/>
    <cellStyle name="Обычный 150 7 5" xfId="2499"/>
    <cellStyle name="Обычный 150 7 5 2" xfId="3445"/>
    <cellStyle name="Обычный 150 7 6" xfId="3441"/>
    <cellStyle name="Обычный 150 8" xfId="425"/>
    <cellStyle name="Обычный 150 8 2" xfId="760"/>
    <cellStyle name="Обычный 150 8 2 2" xfId="2201"/>
    <cellStyle name="Обычный 150 8 2 2 2" xfId="3448"/>
    <cellStyle name="Обычный 150 8 2 3" xfId="3447"/>
    <cellStyle name="Обычный 150 8 3" xfId="1243"/>
    <cellStyle name="Обычный 150 8 4" xfId="1783"/>
    <cellStyle name="Обычный 150 8 4 2" xfId="3449"/>
    <cellStyle name="Обычный 150 8 5" xfId="2543"/>
    <cellStyle name="Обычный 150 8 5 2" xfId="3450"/>
    <cellStyle name="Обычный 150 8 6" xfId="3446"/>
    <cellStyle name="Обычный 150 9" xfId="404"/>
    <cellStyle name="Обычный 150 9 2" xfId="745"/>
    <cellStyle name="Обычный 150 9 2 2" xfId="2186"/>
    <cellStyle name="Обычный 150 9 2 2 2" xfId="3453"/>
    <cellStyle name="Обычный 150 9 2 3" xfId="3452"/>
    <cellStyle name="Обычный 150 9 3" xfId="1244"/>
    <cellStyle name="Обычный 150 9 4" xfId="1767"/>
    <cellStyle name="Обычный 150 9 4 2" xfId="3454"/>
    <cellStyle name="Обычный 150 9 5" xfId="2480"/>
    <cellStyle name="Обычный 150 9 5 2" xfId="3455"/>
    <cellStyle name="Обычный 150 9 6" xfId="3451"/>
    <cellStyle name="Обычный 151" xfId="143"/>
    <cellStyle name="Обычный 151 10" xfId="426"/>
    <cellStyle name="Обычный 151 10 2" xfId="761"/>
    <cellStyle name="Обычный 151 10 2 2" xfId="2202"/>
    <cellStyle name="Обычный 151 10 2 2 2" xfId="3459"/>
    <cellStyle name="Обычный 151 10 2 3" xfId="3458"/>
    <cellStyle name="Обычный 151 10 3" xfId="1246"/>
    <cellStyle name="Обычный 151 10 4" xfId="1784"/>
    <cellStyle name="Обычный 151 10 4 2" xfId="3460"/>
    <cellStyle name="Обычный 151 10 5" xfId="2469"/>
    <cellStyle name="Обычный 151 10 5 2" xfId="3461"/>
    <cellStyle name="Обычный 151 10 6" xfId="3457"/>
    <cellStyle name="Обычный 151 11" xfId="407"/>
    <cellStyle name="Обычный 151 11 2" xfId="748"/>
    <cellStyle name="Обычный 151 11 2 2" xfId="2189"/>
    <cellStyle name="Обычный 151 11 2 2 2" xfId="3464"/>
    <cellStyle name="Обычный 151 11 2 3" xfId="3463"/>
    <cellStyle name="Обычный 151 11 3" xfId="1247"/>
    <cellStyle name="Обычный 151 11 4" xfId="1770"/>
    <cellStyle name="Обычный 151 11 4 2" xfId="3465"/>
    <cellStyle name="Обычный 151 11 5" xfId="2440"/>
    <cellStyle name="Обычный 151 11 5 2" xfId="3466"/>
    <cellStyle name="Обычный 151 11 6" xfId="3462"/>
    <cellStyle name="Обычный 151 12" xfId="526"/>
    <cellStyle name="Обычный 151 12 2" xfId="854"/>
    <cellStyle name="Обычный 151 12 2 2" xfId="2297"/>
    <cellStyle name="Обычный 151 12 2 2 2" xfId="3469"/>
    <cellStyle name="Обычный 151 12 2 3" xfId="3468"/>
    <cellStyle name="Обычный 151 12 3" xfId="1248"/>
    <cellStyle name="Обычный 151 12 4" xfId="1877"/>
    <cellStyle name="Обычный 151 12 4 2" xfId="3470"/>
    <cellStyle name="Обычный 151 12 5" xfId="2462"/>
    <cellStyle name="Обычный 151 12 5 2" xfId="3471"/>
    <cellStyle name="Обычный 151 12 6" xfId="3467"/>
    <cellStyle name="Обычный 151 13" xfId="542"/>
    <cellStyle name="Обычный 151 13 2" xfId="859"/>
    <cellStyle name="Обычный 151 13 2 2" xfId="2310"/>
    <cellStyle name="Обычный 151 13 2 2 2" xfId="3474"/>
    <cellStyle name="Обычный 151 13 2 3" xfId="3473"/>
    <cellStyle name="Обычный 151 13 3" xfId="1249"/>
    <cellStyle name="Обычный 151 13 4" xfId="1882"/>
    <cellStyle name="Обычный 151 13 4 2" xfId="3475"/>
    <cellStyle name="Обычный 151 13 5" xfId="2049"/>
    <cellStyle name="Обычный 151 13 5 2" xfId="3476"/>
    <cellStyle name="Обычный 151 13 6" xfId="3472"/>
    <cellStyle name="Обычный 151 14" xfId="519"/>
    <cellStyle name="Обычный 151 14 2" xfId="847"/>
    <cellStyle name="Обычный 151 14 2 2" xfId="2290"/>
    <cellStyle name="Обычный 151 14 2 2 2" xfId="3479"/>
    <cellStyle name="Обычный 151 14 2 3" xfId="3478"/>
    <cellStyle name="Обычный 151 14 3" xfId="1250"/>
    <cellStyle name="Обычный 151 14 4" xfId="1870"/>
    <cellStyle name="Обычный 151 14 4 2" xfId="3480"/>
    <cellStyle name="Обычный 151 14 5" xfId="2521"/>
    <cellStyle name="Обычный 151 14 5 2" xfId="3481"/>
    <cellStyle name="Обычный 151 14 6" xfId="3477"/>
    <cellStyle name="Обычный 151 15" xfId="549"/>
    <cellStyle name="Обычный 151 15 2" xfId="866"/>
    <cellStyle name="Обычный 151 15 2 2" xfId="2317"/>
    <cellStyle name="Обычный 151 15 2 2 2" xfId="3484"/>
    <cellStyle name="Обычный 151 15 2 3" xfId="3483"/>
    <cellStyle name="Обычный 151 15 3" xfId="1251"/>
    <cellStyle name="Обычный 151 15 4" xfId="1889"/>
    <cellStyle name="Обычный 151 15 4 2" xfId="3485"/>
    <cellStyle name="Обычный 151 15 5" xfId="2041"/>
    <cellStyle name="Обычный 151 15 5 2" xfId="3486"/>
    <cellStyle name="Обычный 151 15 6" xfId="3482"/>
    <cellStyle name="Обычный 151 16" xfId="512"/>
    <cellStyle name="Обычный 151 16 2" xfId="840"/>
    <cellStyle name="Обычный 151 16 2 2" xfId="2283"/>
    <cellStyle name="Обычный 151 16 2 2 2" xfId="3489"/>
    <cellStyle name="Обычный 151 16 2 3" xfId="3488"/>
    <cellStyle name="Обычный 151 16 3" xfId="1252"/>
    <cellStyle name="Обычный 151 16 4" xfId="1863"/>
    <cellStyle name="Обычный 151 16 4 2" xfId="3490"/>
    <cellStyle name="Обычный 151 16 5" xfId="2596"/>
    <cellStyle name="Обычный 151 16 5 2" xfId="3491"/>
    <cellStyle name="Обычный 151 16 6" xfId="3487"/>
    <cellStyle name="Обычный 151 17" xfId="556"/>
    <cellStyle name="Обычный 151 17 2" xfId="873"/>
    <cellStyle name="Обычный 151 17 2 2" xfId="2324"/>
    <cellStyle name="Обычный 151 17 2 2 2" xfId="3494"/>
    <cellStyle name="Обычный 151 17 2 3" xfId="3493"/>
    <cellStyle name="Обычный 151 17 3" xfId="1253"/>
    <cellStyle name="Обычный 151 17 4" xfId="1896"/>
    <cellStyle name="Обычный 151 17 4 2" xfId="3495"/>
    <cellStyle name="Обычный 151 17 5" xfId="2033"/>
    <cellStyle name="Обычный 151 17 5 2" xfId="3496"/>
    <cellStyle name="Обычный 151 17 6" xfId="3492"/>
    <cellStyle name="Обычный 151 18" xfId="505"/>
    <cellStyle name="Обычный 151 18 2" xfId="833"/>
    <cellStyle name="Обычный 151 18 2 2" xfId="2276"/>
    <cellStyle name="Обычный 151 18 2 2 2" xfId="3499"/>
    <cellStyle name="Обычный 151 18 2 3" xfId="3498"/>
    <cellStyle name="Обычный 151 18 3" xfId="1254"/>
    <cellStyle name="Обычный 151 18 4" xfId="1856"/>
    <cellStyle name="Обычный 151 18 4 2" xfId="3500"/>
    <cellStyle name="Обычный 151 18 5" xfId="2474"/>
    <cellStyle name="Обычный 151 18 5 2" xfId="3501"/>
    <cellStyle name="Обычный 151 18 6" xfId="3497"/>
    <cellStyle name="Обычный 151 19" xfId="563"/>
    <cellStyle name="Обычный 151 19 2" xfId="880"/>
    <cellStyle name="Обычный 151 19 2 2" xfId="2331"/>
    <cellStyle name="Обычный 151 19 2 2 2" xfId="3504"/>
    <cellStyle name="Обычный 151 19 2 3" xfId="3503"/>
    <cellStyle name="Обычный 151 19 3" xfId="1255"/>
    <cellStyle name="Обычный 151 19 4" xfId="1903"/>
    <cellStyle name="Обычный 151 19 4 2" xfId="3505"/>
    <cellStyle name="Обычный 151 19 5" xfId="2491"/>
    <cellStyle name="Обычный 151 19 5 2" xfId="3506"/>
    <cellStyle name="Обычный 151 19 6" xfId="3502"/>
    <cellStyle name="Обычный 151 2" xfId="315"/>
    <cellStyle name="Обычный 151 2 2" xfId="692"/>
    <cellStyle name="Обычный 151 2 2 2" xfId="2125"/>
    <cellStyle name="Обычный 151 2 2 2 2" xfId="3509"/>
    <cellStyle name="Обычный 151 2 2 3" xfId="3508"/>
    <cellStyle name="Обычный 151 2 3" xfId="1256"/>
    <cellStyle name="Обычный 151 2 4" xfId="1714"/>
    <cellStyle name="Обычный 151 2 4 2" xfId="3510"/>
    <cellStyle name="Обычный 151 2 5" xfId="2232"/>
    <cellStyle name="Обычный 151 2 5 2" xfId="3511"/>
    <cellStyle name="Обычный 151 2 6" xfId="3507"/>
    <cellStyle name="Обычный 151 20" xfId="497"/>
    <cellStyle name="Обычный 151 20 2" xfId="825"/>
    <cellStyle name="Обычный 151 20 2 2" xfId="2268"/>
    <cellStyle name="Обычный 151 20 2 2 2" xfId="3514"/>
    <cellStyle name="Обычный 151 20 2 3" xfId="3513"/>
    <cellStyle name="Обычный 151 20 3" xfId="1257"/>
    <cellStyle name="Обычный 151 20 4" xfId="1848"/>
    <cellStyle name="Обычный 151 20 4 2" xfId="3515"/>
    <cellStyle name="Обычный 151 20 5" xfId="2559"/>
    <cellStyle name="Обычный 151 20 5 2" xfId="3516"/>
    <cellStyle name="Обычный 151 20 6" xfId="3512"/>
    <cellStyle name="Обычный 151 21" xfId="570"/>
    <cellStyle name="Обычный 151 21 2" xfId="887"/>
    <cellStyle name="Обычный 151 21 2 2" xfId="2338"/>
    <cellStyle name="Обычный 151 21 2 2 2" xfId="3519"/>
    <cellStyle name="Обычный 151 21 2 3" xfId="3518"/>
    <cellStyle name="Обычный 151 21 3" xfId="1258"/>
    <cellStyle name="Обычный 151 21 4" xfId="1910"/>
    <cellStyle name="Обычный 151 21 4 2" xfId="3520"/>
    <cellStyle name="Обычный 151 21 5" xfId="2547"/>
    <cellStyle name="Обычный 151 21 5 2" xfId="3521"/>
    <cellStyle name="Обычный 151 21 6" xfId="3517"/>
    <cellStyle name="Обычный 151 22" xfId="489"/>
    <cellStyle name="Обычный 151 22 2" xfId="817"/>
    <cellStyle name="Обычный 151 22 2 2" xfId="2260"/>
    <cellStyle name="Обычный 151 22 2 2 2" xfId="3524"/>
    <cellStyle name="Обычный 151 22 2 3" xfId="3523"/>
    <cellStyle name="Обычный 151 22 3" xfId="1259"/>
    <cellStyle name="Обычный 151 22 4" xfId="1840"/>
    <cellStyle name="Обычный 151 22 4 2" xfId="3525"/>
    <cellStyle name="Обычный 151 22 5" xfId="2509"/>
    <cellStyle name="Обычный 151 22 5 2" xfId="3526"/>
    <cellStyle name="Обычный 151 22 6" xfId="3522"/>
    <cellStyle name="Обычный 151 23" xfId="470"/>
    <cellStyle name="Обычный 151 23 2" xfId="798"/>
    <cellStyle name="Обычный 151 23 2 2" xfId="2241"/>
    <cellStyle name="Обычный 151 23 2 2 2" xfId="3529"/>
    <cellStyle name="Обычный 151 23 2 3" xfId="3528"/>
    <cellStyle name="Обычный 151 23 3" xfId="1260"/>
    <cellStyle name="Обычный 151 23 4" xfId="1821"/>
    <cellStyle name="Обычный 151 23 4 2" xfId="3530"/>
    <cellStyle name="Обычный 151 23 5" xfId="2564"/>
    <cellStyle name="Обычный 151 23 5 2" xfId="3531"/>
    <cellStyle name="Обычный 151 23 6" xfId="3527"/>
    <cellStyle name="Обычный 151 24" xfId="628"/>
    <cellStyle name="Обычный 151 24 2" xfId="936"/>
    <cellStyle name="Обычный 151 24 2 2" xfId="2389"/>
    <cellStyle name="Обычный 151 24 2 2 2" xfId="3534"/>
    <cellStyle name="Обычный 151 24 2 3" xfId="3533"/>
    <cellStyle name="Обычный 151 24 3" xfId="1261"/>
    <cellStyle name="Обычный 151 24 4" xfId="1959"/>
    <cellStyle name="Обычный 151 24 4 2" xfId="3535"/>
    <cellStyle name="Обычный 151 24 5" xfId="1992"/>
    <cellStyle name="Обычный 151 24 5 2" xfId="3536"/>
    <cellStyle name="Обычный 151 24 6" xfId="3532"/>
    <cellStyle name="Обычный 151 25" xfId="479"/>
    <cellStyle name="Обычный 151 25 2" xfId="807"/>
    <cellStyle name="Обычный 151 25 2 2" xfId="2250"/>
    <cellStyle name="Обычный 151 25 2 2 2" xfId="3539"/>
    <cellStyle name="Обычный 151 25 2 3" xfId="3538"/>
    <cellStyle name="Обычный 151 25 3" xfId="1262"/>
    <cellStyle name="Обычный 151 25 4" xfId="1830"/>
    <cellStyle name="Обычный 151 25 4 2" xfId="3540"/>
    <cellStyle name="Обычный 151 25 5" xfId="2484"/>
    <cellStyle name="Обычный 151 25 5 2" xfId="3541"/>
    <cellStyle name="Обычный 151 25 6" xfId="3537"/>
    <cellStyle name="Обычный 151 26" xfId="663"/>
    <cellStyle name="Обычный 151 26 2" xfId="2060"/>
    <cellStyle name="Обычный 151 26 2 2" xfId="3543"/>
    <cellStyle name="Обычный 151 26 3" xfId="3542"/>
    <cellStyle name="Обычный 151 27" xfId="1245"/>
    <cellStyle name="Обычный 151 28" xfId="1678"/>
    <cellStyle name="Обычный 151 28 2" xfId="3544"/>
    <cellStyle name="Обычный 151 29" xfId="2598"/>
    <cellStyle name="Обычный 151 29 2" xfId="3545"/>
    <cellStyle name="Обычный 151 3" xfId="331"/>
    <cellStyle name="Обычный 151 3 2" xfId="702"/>
    <cellStyle name="Обычный 151 3 2 2" xfId="2139"/>
    <cellStyle name="Обычный 151 3 2 2 2" xfId="3548"/>
    <cellStyle name="Обычный 151 3 2 3" xfId="3547"/>
    <cellStyle name="Обычный 151 3 3" xfId="1263"/>
    <cellStyle name="Обычный 151 3 4" xfId="1724"/>
    <cellStyle name="Обычный 151 3 4 2" xfId="3549"/>
    <cellStyle name="Обычный 151 3 5" xfId="2067"/>
    <cellStyle name="Обычный 151 3 5 2" xfId="3550"/>
    <cellStyle name="Обычный 151 3 6" xfId="3546"/>
    <cellStyle name="Обычный 151 30" xfId="3456"/>
    <cellStyle name="Обычный 151 4" xfId="303"/>
    <cellStyle name="Обычный 151 4 2" xfId="685"/>
    <cellStyle name="Обычный 151 4 2 2" xfId="2114"/>
    <cellStyle name="Обычный 151 4 2 2 2" xfId="3553"/>
    <cellStyle name="Обычный 151 4 2 3" xfId="3552"/>
    <cellStyle name="Обычный 151 4 3" xfId="1264"/>
    <cellStyle name="Обычный 151 4 4" xfId="1707"/>
    <cellStyle name="Обычный 151 4 4 2" xfId="3554"/>
    <cellStyle name="Обычный 151 4 5" xfId="2070"/>
    <cellStyle name="Обычный 151 4 5 2" xfId="3555"/>
    <cellStyle name="Обычный 151 4 6" xfId="3551"/>
    <cellStyle name="Обычный 151 5" xfId="321"/>
    <cellStyle name="Обычный 151 5 2" xfId="695"/>
    <cellStyle name="Обычный 151 5 2 2" xfId="2131"/>
    <cellStyle name="Обычный 151 5 2 2 2" xfId="3558"/>
    <cellStyle name="Обычный 151 5 2 3" xfId="3557"/>
    <cellStyle name="Обычный 151 5 3" xfId="1265"/>
    <cellStyle name="Обычный 151 5 4" xfId="1717"/>
    <cellStyle name="Обычный 151 5 4 2" xfId="3559"/>
    <cellStyle name="Обычный 151 5 5" xfId="2300"/>
    <cellStyle name="Обычный 151 5 5 2" xfId="3560"/>
    <cellStyle name="Обычный 151 5 6" xfId="3556"/>
    <cellStyle name="Обычный 151 6" xfId="295"/>
    <cellStyle name="Обычный 151 6 2" xfId="677"/>
    <cellStyle name="Обычный 151 6 2 2" xfId="2106"/>
    <cellStyle name="Обычный 151 6 2 2 2" xfId="3563"/>
    <cellStyle name="Обычный 151 6 2 3" xfId="3562"/>
    <cellStyle name="Обычный 151 6 3" xfId="1266"/>
    <cellStyle name="Обычный 151 6 4" xfId="1699"/>
    <cellStyle name="Обычный 151 6 4 2" xfId="3564"/>
    <cellStyle name="Обычный 151 6 5" xfId="2137"/>
    <cellStyle name="Обычный 151 6 5 2" xfId="3565"/>
    <cellStyle name="Обычный 151 6 6" xfId="3561"/>
    <cellStyle name="Обычный 151 7" xfId="414"/>
    <cellStyle name="Обычный 151 7 2" xfId="755"/>
    <cellStyle name="Обычный 151 7 2 2" xfId="2196"/>
    <cellStyle name="Обычный 151 7 2 2 2" xfId="3568"/>
    <cellStyle name="Обычный 151 7 2 3" xfId="3567"/>
    <cellStyle name="Обычный 151 7 3" xfId="1267"/>
    <cellStyle name="Обычный 151 7 4" xfId="1777"/>
    <cellStyle name="Обычный 151 7 4 2" xfId="3569"/>
    <cellStyle name="Обычный 151 7 5" xfId="2513"/>
    <cellStyle name="Обычный 151 7 5 2" xfId="3570"/>
    <cellStyle name="Обычный 151 7 6" xfId="3566"/>
    <cellStyle name="Обычный 151 8" xfId="424"/>
    <cellStyle name="Обычный 151 8 2" xfId="759"/>
    <cellStyle name="Обычный 151 8 2 2" xfId="2200"/>
    <cellStyle name="Обычный 151 8 2 2 2" xfId="3573"/>
    <cellStyle name="Обычный 151 8 2 3" xfId="3572"/>
    <cellStyle name="Обычный 151 8 3" xfId="1268"/>
    <cellStyle name="Обычный 151 8 4" xfId="1782"/>
    <cellStyle name="Обычный 151 8 4 2" xfId="3574"/>
    <cellStyle name="Обычный 151 8 5" xfId="2549"/>
    <cellStyle name="Обычный 151 8 5 2" xfId="3575"/>
    <cellStyle name="Обычный 151 8 6" xfId="3571"/>
    <cellStyle name="Обычный 151 9" xfId="405"/>
    <cellStyle name="Обычный 151 9 2" xfId="746"/>
    <cellStyle name="Обычный 151 9 2 2" xfId="2187"/>
    <cellStyle name="Обычный 151 9 2 2 2" xfId="3578"/>
    <cellStyle name="Обычный 151 9 2 3" xfId="3577"/>
    <cellStyle name="Обычный 151 9 3" xfId="1269"/>
    <cellStyle name="Обычный 151 9 4" xfId="1768"/>
    <cellStyle name="Обычный 151 9 4 2" xfId="3579"/>
    <cellStyle name="Обычный 151 9 5" xfId="2477"/>
    <cellStyle name="Обычный 151 9 5 2" xfId="3580"/>
    <cellStyle name="Обычный 151 9 6" xfId="3576"/>
    <cellStyle name="Обычный 152" xfId="144"/>
    <cellStyle name="Обычный 152 10" xfId="422"/>
    <cellStyle name="Обычный 152 10 2" xfId="757"/>
    <cellStyle name="Обычный 152 10 2 2" xfId="2198"/>
    <cellStyle name="Обычный 152 10 2 2 2" xfId="3584"/>
    <cellStyle name="Обычный 152 10 2 3" xfId="3583"/>
    <cellStyle name="Обычный 152 10 3" xfId="1271"/>
    <cellStyle name="Обычный 152 10 4" xfId="1780"/>
    <cellStyle name="Обычный 152 10 4 2" xfId="3585"/>
    <cellStyle name="Обычный 152 10 5" xfId="2556"/>
    <cellStyle name="Обычный 152 10 5 2" xfId="3586"/>
    <cellStyle name="Обычный 152 10 6" xfId="3582"/>
    <cellStyle name="Обычный 152 11" xfId="408"/>
    <cellStyle name="Обычный 152 11 2" xfId="749"/>
    <cellStyle name="Обычный 152 11 2 2" xfId="2190"/>
    <cellStyle name="Обычный 152 11 2 2 2" xfId="3589"/>
    <cellStyle name="Обычный 152 11 2 3" xfId="3588"/>
    <cellStyle name="Обычный 152 11 3" xfId="1272"/>
    <cellStyle name="Обычный 152 11 4" xfId="1771"/>
    <cellStyle name="Обычный 152 11 4 2" xfId="3590"/>
    <cellStyle name="Обычный 152 11 5" xfId="2431"/>
    <cellStyle name="Обычный 152 11 5 2" xfId="3591"/>
    <cellStyle name="Обычный 152 11 6" xfId="3587"/>
    <cellStyle name="Обычный 152 12" xfId="527"/>
    <cellStyle name="Обычный 152 12 2" xfId="855"/>
    <cellStyle name="Обычный 152 12 2 2" xfId="2298"/>
    <cellStyle name="Обычный 152 12 2 2 2" xfId="3594"/>
    <cellStyle name="Обычный 152 12 2 3" xfId="3593"/>
    <cellStyle name="Обычный 152 12 3" xfId="1273"/>
    <cellStyle name="Обычный 152 12 4" xfId="1878"/>
    <cellStyle name="Обычный 152 12 4 2" xfId="3595"/>
    <cellStyle name="Обычный 152 12 5" xfId="2490"/>
    <cellStyle name="Обычный 152 12 5 2" xfId="3596"/>
    <cellStyle name="Обычный 152 12 6" xfId="3592"/>
    <cellStyle name="Обычный 152 13" xfId="541"/>
    <cellStyle name="Обычный 152 13 2" xfId="858"/>
    <cellStyle name="Обычный 152 13 2 2" xfId="2309"/>
    <cellStyle name="Обычный 152 13 2 2 2" xfId="3599"/>
    <cellStyle name="Обычный 152 13 2 3" xfId="3598"/>
    <cellStyle name="Обычный 152 13 3" xfId="1274"/>
    <cellStyle name="Обычный 152 13 4" xfId="1881"/>
    <cellStyle name="Обычный 152 13 4 2" xfId="3600"/>
    <cellStyle name="Обычный 152 13 5" xfId="2050"/>
    <cellStyle name="Обычный 152 13 5 2" xfId="3601"/>
    <cellStyle name="Обычный 152 13 6" xfId="3597"/>
    <cellStyle name="Обычный 152 14" xfId="520"/>
    <cellStyle name="Обычный 152 14 2" xfId="848"/>
    <cellStyle name="Обычный 152 14 2 2" xfId="2291"/>
    <cellStyle name="Обычный 152 14 2 2 2" xfId="3604"/>
    <cellStyle name="Обычный 152 14 2 3" xfId="3603"/>
    <cellStyle name="Обычный 152 14 3" xfId="1275"/>
    <cellStyle name="Обычный 152 14 4" xfId="1871"/>
    <cellStyle name="Обычный 152 14 4 2" xfId="3605"/>
    <cellStyle name="Обычный 152 14 5" xfId="2566"/>
    <cellStyle name="Обычный 152 14 5 2" xfId="3606"/>
    <cellStyle name="Обычный 152 14 6" xfId="3602"/>
    <cellStyle name="Обычный 152 15" xfId="548"/>
    <cellStyle name="Обычный 152 15 2" xfId="865"/>
    <cellStyle name="Обычный 152 15 2 2" xfId="2316"/>
    <cellStyle name="Обычный 152 15 2 2 2" xfId="3609"/>
    <cellStyle name="Обычный 152 15 2 3" xfId="3608"/>
    <cellStyle name="Обычный 152 15 3" xfId="1276"/>
    <cellStyle name="Обычный 152 15 4" xfId="1888"/>
    <cellStyle name="Обычный 152 15 4 2" xfId="3610"/>
    <cellStyle name="Обычный 152 15 5" xfId="2042"/>
    <cellStyle name="Обычный 152 15 5 2" xfId="3611"/>
    <cellStyle name="Обычный 152 15 6" xfId="3607"/>
    <cellStyle name="Обычный 152 16" xfId="513"/>
    <cellStyle name="Обычный 152 16 2" xfId="841"/>
    <cellStyle name="Обычный 152 16 2 2" xfId="2284"/>
    <cellStyle name="Обычный 152 16 2 2 2" xfId="3614"/>
    <cellStyle name="Обычный 152 16 2 3" xfId="3613"/>
    <cellStyle name="Обычный 152 16 3" xfId="1277"/>
    <cellStyle name="Обычный 152 16 4" xfId="1864"/>
    <cellStyle name="Обычный 152 16 4 2" xfId="3615"/>
    <cellStyle name="Обычный 152 16 5" xfId="2503"/>
    <cellStyle name="Обычный 152 16 5 2" xfId="3616"/>
    <cellStyle name="Обычный 152 16 6" xfId="3612"/>
    <cellStyle name="Обычный 152 17" xfId="555"/>
    <cellStyle name="Обычный 152 17 2" xfId="872"/>
    <cellStyle name="Обычный 152 17 2 2" xfId="2323"/>
    <cellStyle name="Обычный 152 17 2 2 2" xfId="3619"/>
    <cellStyle name="Обычный 152 17 2 3" xfId="3618"/>
    <cellStyle name="Обычный 152 17 3" xfId="1278"/>
    <cellStyle name="Обычный 152 17 4" xfId="1895"/>
    <cellStyle name="Обычный 152 17 4 2" xfId="3620"/>
    <cellStyle name="Обычный 152 17 5" xfId="2034"/>
    <cellStyle name="Обычный 152 17 5 2" xfId="3621"/>
    <cellStyle name="Обычный 152 17 6" xfId="3617"/>
    <cellStyle name="Обычный 152 18" xfId="506"/>
    <cellStyle name="Обычный 152 18 2" xfId="834"/>
    <cellStyle name="Обычный 152 18 2 2" xfId="2277"/>
    <cellStyle name="Обычный 152 18 2 2 2" xfId="3624"/>
    <cellStyle name="Обычный 152 18 2 3" xfId="3623"/>
    <cellStyle name="Обычный 152 18 3" xfId="1279"/>
    <cellStyle name="Обычный 152 18 4" xfId="1857"/>
    <cellStyle name="Обычный 152 18 4 2" xfId="3625"/>
    <cellStyle name="Обычный 152 18 5" xfId="2421"/>
    <cellStyle name="Обычный 152 18 5 2" xfId="3626"/>
    <cellStyle name="Обычный 152 18 6" xfId="3622"/>
    <cellStyle name="Обычный 152 19" xfId="562"/>
    <cellStyle name="Обычный 152 19 2" xfId="879"/>
    <cellStyle name="Обычный 152 19 2 2" xfId="2330"/>
    <cellStyle name="Обычный 152 19 2 2 2" xfId="3629"/>
    <cellStyle name="Обычный 152 19 2 3" xfId="3628"/>
    <cellStyle name="Обычный 152 19 3" xfId="1280"/>
    <cellStyle name="Обычный 152 19 4" xfId="1902"/>
    <cellStyle name="Обычный 152 19 4 2" xfId="3630"/>
    <cellStyle name="Обычный 152 19 5" xfId="2460"/>
    <cellStyle name="Обычный 152 19 5 2" xfId="3631"/>
    <cellStyle name="Обычный 152 19 6" xfId="3627"/>
    <cellStyle name="Обычный 152 2" xfId="316"/>
    <cellStyle name="Обычный 152 2 2" xfId="693"/>
    <cellStyle name="Обычный 152 2 2 2" xfId="2126"/>
    <cellStyle name="Обычный 152 2 2 2 2" xfId="3634"/>
    <cellStyle name="Обычный 152 2 2 3" xfId="3633"/>
    <cellStyle name="Обычный 152 2 3" xfId="1281"/>
    <cellStyle name="Обычный 152 2 4" xfId="1715"/>
    <cellStyle name="Обычный 152 2 4 2" xfId="3635"/>
    <cellStyle name="Обычный 152 2 5" xfId="2299"/>
    <cellStyle name="Обычный 152 2 5 2" xfId="3636"/>
    <cellStyle name="Обычный 152 2 6" xfId="3632"/>
    <cellStyle name="Обычный 152 20" xfId="498"/>
    <cellStyle name="Обычный 152 20 2" xfId="826"/>
    <cellStyle name="Обычный 152 20 2 2" xfId="2269"/>
    <cellStyle name="Обычный 152 20 2 2 2" xfId="3639"/>
    <cellStyle name="Обычный 152 20 2 3" xfId="3638"/>
    <cellStyle name="Обычный 152 20 3" xfId="1282"/>
    <cellStyle name="Обычный 152 20 4" xfId="1849"/>
    <cellStyle name="Обычный 152 20 4 2" xfId="3640"/>
    <cellStyle name="Обычный 152 20 5" xfId="2533"/>
    <cellStyle name="Обычный 152 20 5 2" xfId="3641"/>
    <cellStyle name="Обычный 152 20 6" xfId="3637"/>
    <cellStyle name="Обычный 152 21" xfId="569"/>
    <cellStyle name="Обычный 152 21 2" xfId="886"/>
    <cellStyle name="Обычный 152 21 2 2" xfId="2337"/>
    <cellStyle name="Обычный 152 21 2 2 2" xfId="3644"/>
    <cellStyle name="Обычный 152 21 2 3" xfId="3643"/>
    <cellStyle name="Обычный 152 21 3" xfId="1283"/>
    <cellStyle name="Обычный 152 21 4" xfId="1909"/>
    <cellStyle name="Обычный 152 21 4 2" xfId="3645"/>
    <cellStyle name="Обычный 152 21 5" xfId="2412"/>
    <cellStyle name="Обычный 152 21 5 2" xfId="3646"/>
    <cellStyle name="Обычный 152 21 6" xfId="3642"/>
    <cellStyle name="Обычный 152 22" xfId="490"/>
    <cellStyle name="Обычный 152 22 2" xfId="818"/>
    <cellStyle name="Обычный 152 22 2 2" xfId="2261"/>
    <cellStyle name="Обычный 152 22 2 2 2" xfId="3649"/>
    <cellStyle name="Обычный 152 22 2 3" xfId="3648"/>
    <cellStyle name="Обычный 152 22 3" xfId="1284"/>
    <cellStyle name="Обычный 152 22 4" xfId="1841"/>
    <cellStyle name="Обычный 152 22 4 2" xfId="3650"/>
    <cellStyle name="Обычный 152 22 5" xfId="2578"/>
    <cellStyle name="Обычный 152 22 5 2" xfId="3651"/>
    <cellStyle name="Обычный 152 22 6" xfId="3647"/>
    <cellStyle name="Обычный 152 23" xfId="469"/>
    <cellStyle name="Обычный 152 23 2" xfId="797"/>
    <cellStyle name="Обычный 152 23 2 2" xfId="2240"/>
    <cellStyle name="Обычный 152 23 2 2 2" xfId="3654"/>
    <cellStyle name="Обычный 152 23 2 3" xfId="3653"/>
    <cellStyle name="Обычный 152 23 3" xfId="1285"/>
    <cellStyle name="Обычный 152 23 4" xfId="1820"/>
    <cellStyle name="Обычный 152 23 4 2" xfId="3655"/>
    <cellStyle name="Обычный 152 23 5" xfId="2523"/>
    <cellStyle name="Обычный 152 23 5 2" xfId="3656"/>
    <cellStyle name="Обычный 152 23 6" xfId="3652"/>
    <cellStyle name="Обычный 152 24" xfId="626"/>
    <cellStyle name="Обычный 152 24 2" xfId="934"/>
    <cellStyle name="Обычный 152 24 2 2" xfId="2387"/>
    <cellStyle name="Обычный 152 24 2 2 2" xfId="3659"/>
    <cellStyle name="Обычный 152 24 2 3" xfId="3658"/>
    <cellStyle name="Обычный 152 24 3" xfId="1286"/>
    <cellStyle name="Обычный 152 24 4" xfId="1957"/>
    <cellStyle name="Обычный 152 24 4 2" xfId="3660"/>
    <cellStyle name="Обычный 152 24 5" xfId="1994"/>
    <cellStyle name="Обычный 152 24 5 2" xfId="3661"/>
    <cellStyle name="Обычный 152 24 6" xfId="3657"/>
    <cellStyle name="Обычный 152 25" xfId="478"/>
    <cellStyle name="Обычный 152 25 2" xfId="806"/>
    <cellStyle name="Обычный 152 25 2 2" xfId="2249"/>
    <cellStyle name="Обычный 152 25 2 2 2" xfId="3664"/>
    <cellStyle name="Обычный 152 25 2 3" xfId="3663"/>
    <cellStyle name="Обычный 152 25 3" xfId="1287"/>
    <cellStyle name="Обычный 152 25 4" xfId="1829"/>
    <cellStyle name="Обычный 152 25 4 2" xfId="3665"/>
    <cellStyle name="Обычный 152 25 5" xfId="2466"/>
    <cellStyle name="Обычный 152 25 5 2" xfId="3666"/>
    <cellStyle name="Обычный 152 25 6" xfId="3662"/>
    <cellStyle name="Обычный 152 26" xfId="664"/>
    <cellStyle name="Обычный 152 26 2" xfId="2061"/>
    <cellStyle name="Обычный 152 26 2 2" xfId="3668"/>
    <cellStyle name="Обычный 152 26 3" xfId="3667"/>
    <cellStyle name="Обычный 152 27" xfId="1270"/>
    <cellStyle name="Обычный 152 28" xfId="1679"/>
    <cellStyle name="Обычный 152 28 2" xfId="3669"/>
    <cellStyle name="Обычный 152 29" xfId="2582"/>
    <cellStyle name="Обычный 152 29 2" xfId="3670"/>
    <cellStyle name="Обычный 152 3" xfId="330"/>
    <cellStyle name="Обычный 152 3 2" xfId="701"/>
    <cellStyle name="Обычный 152 3 2 2" xfId="2138"/>
    <cellStyle name="Обычный 152 3 2 2 2" xfId="3673"/>
    <cellStyle name="Обычный 152 3 2 3" xfId="3672"/>
    <cellStyle name="Обычный 152 3 3" xfId="1288"/>
    <cellStyle name="Обычный 152 3 4" xfId="1723"/>
    <cellStyle name="Обычный 152 3 4 2" xfId="3674"/>
    <cellStyle name="Обычный 152 3 5" xfId="2068"/>
    <cellStyle name="Обычный 152 3 5 2" xfId="3675"/>
    <cellStyle name="Обычный 152 3 6" xfId="3671"/>
    <cellStyle name="Обычный 152 30" xfId="3581"/>
    <cellStyle name="Обычный 152 4" xfId="304"/>
    <cellStyle name="Обычный 152 4 2" xfId="686"/>
    <cellStyle name="Обычный 152 4 2 2" xfId="2115"/>
    <cellStyle name="Обычный 152 4 2 2 2" xfId="3678"/>
    <cellStyle name="Обычный 152 4 2 3" xfId="3677"/>
    <cellStyle name="Обычный 152 4 3" xfId="1289"/>
    <cellStyle name="Обычный 152 4 4" xfId="1708"/>
    <cellStyle name="Обычный 152 4 4 2" xfId="3679"/>
    <cellStyle name="Обычный 152 4 5" xfId="2069"/>
    <cellStyle name="Обычный 152 4 5 2" xfId="3680"/>
    <cellStyle name="Обычный 152 4 6" xfId="3676"/>
    <cellStyle name="Обычный 152 5" xfId="320"/>
    <cellStyle name="Обычный 152 5 2" xfId="694"/>
    <cellStyle name="Обычный 152 5 2 2" xfId="2130"/>
    <cellStyle name="Обычный 152 5 2 2 2" xfId="3683"/>
    <cellStyle name="Обычный 152 5 2 3" xfId="3682"/>
    <cellStyle name="Обычный 152 5 3" xfId="1290"/>
    <cellStyle name="Обычный 152 5 4" xfId="1716"/>
    <cellStyle name="Обычный 152 5 4 2" xfId="3684"/>
    <cellStyle name="Обычный 152 5 5" xfId="2307"/>
    <cellStyle name="Обычный 152 5 5 2" xfId="3685"/>
    <cellStyle name="Обычный 152 5 6" xfId="3681"/>
    <cellStyle name="Обычный 152 6" xfId="296"/>
    <cellStyle name="Обычный 152 6 2" xfId="678"/>
    <cellStyle name="Обычный 152 6 2 2" xfId="2107"/>
    <cellStyle name="Обычный 152 6 2 2 2" xfId="3688"/>
    <cellStyle name="Обычный 152 6 2 3" xfId="3687"/>
    <cellStyle name="Обычный 152 6 3" xfId="1291"/>
    <cellStyle name="Обычный 152 6 4" xfId="1700"/>
    <cellStyle name="Обычный 152 6 4 2" xfId="3689"/>
    <cellStyle name="Обычный 152 6 5" xfId="2099"/>
    <cellStyle name="Обычный 152 6 5 2" xfId="3690"/>
    <cellStyle name="Обычный 152 6 6" xfId="3686"/>
    <cellStyle name="Обычный 152 7" xfId="415"/>
    <cellStyle name="Обычный 152 7 2" xfId="756"/>
    <cellStyle name="Обычный 152 7 2 2" xfId="2197"/>
    <cellStyle name="Обычный 152 7 2 2 2" xfId="3693"/>
    <cellStyle name="Обычный 152 7 2 3" xfId="3692"/>
    <cellStyle name="Обычный 152 7 3" xfId="1292"/>
    <cellStyle name="Обычный 152 7 4" xfId="1778"/>
    <cellStyle name="Обычный 152 7 4 2" xfId="3694"/>
    <cellStyle name="Обычный 152 7 5" xfId="2575"/>
    <cellStyle name="Обычный 152 7 5 2" xfId="3695"/>
    <cellStyle name="Обычный 152 7 6" xfId="3691"/>
    <cellStyle name="Обычный 152 8" xfId="423"/>
    <cellStyle name="Обычный 152 8 2" xfId="758"/>
    <cellStyle name="Обычный 152 8 2 2" xfId="2199"/>
    <cellStyle name="Обычный 152 8 2 2 2" xfId="3698"/>
    <cellStyle name="Обычный 152 8 2 3" xfId="3697"/>
    <cellStyle name="Обычный 152 8 3" xfId="1293"/>
    <cellStyle name="Обычный 152 8 4" xfId="1781"/>
    <cellStyle name="Обычный 152 8 4 2" xfId="3699"/>
    <cellStyle name="Обычный 152 8 5" xfId="2536"/>
    <cellStyle name="Обычный 152 8 5 2" xfId="3700"/>
    <cellStyle name="Обычный 152 8 6" xfId="3696"/>
    <cellStyle name="Обычный 152 9" xfId="406"/>
    <cellStyle name="Обычный 152 9 2" xfId="747"/>
    <cellStyle name="Обычный 152 9 2 2" xfId="2188"/>
    <cellStyle name="Обычный 152 9 2 2 2" xfId="3703"/>
    <cellStyle name="Обычный 152 9 2 3" xfId="3702"/>
    <cellStyle name="Обычный 152 9 3" xfId="1294"/>
    <cellStyle name="Обычный 152 9 4" xfId="1769"/>
    <cellStyle name="Обычный 152 9 4 2" xfId="3704"/>
    <cellStyle name="Обычный 152 9 5" xfId="2424"/>
    <cellStyle name="Обычный 152 9 5 2" xfId="3705"/>
    <cellStyle name="Обычный 152 9 6" xfId="3701"/>
    <cellStyle name="Обычный 153" xfId="145"/>
    <cellStyle name="Обычный 153 2" xfId="1295"/>
    <cellStyle name="Обычный 154" xfId="146"/>
    <cellStyle name="Обычный 154 2" xfId="1296"/>
    <cellStyle name="Обычный 155" xfId="147"/>
    <cellStyle name="Обычный 155 2" xfId="1297"/>
    <cellStyle name="Обычный 156" xfId="148"/>
    <cellStyle name="Обычный 156 2" xfId="1298"/>
    <cellStyle name="Обычный 157" xfId="149"/>
    <cellStyle name="Обычный 157 2" xfId="1299"/>
    <cellStyle name="Обычный 158" xfId="150"/>
    <cellStyle name="Обычный 158 2" xfId="1300"/>
    <cellStyle name="Обычный 159" xfId="151"/>
    <cellStyle name="Обычный 159 2" xfId="1301"/>
    <cellStyle name="Обычный 16" xfId="152"/>
    <cellStyle name="Обычный 16 2" xfId="1302"/>
    <cellStyle name="Обычный 160" xfId="153"/>
    <cellStyle name="Обычный 160 2" xfId="1303"/>
    <cellStyle name="Обычный 161" xfId="154"/>
    <cellStyle name="Обычный 161 2" xfId="1304"/>
    <cellStyle name="Обычный 162" xfId="155"/>
    <cellStyle name="Обычный 162 2" xfId="1305"/>
    <cellStyle name="Обычный 163" xfId="156"/>
    <cellStyle name="Обычный 163 2" xfId="1306"/>
    <cellStyle name="Обычный 164" xfId="157"/>
    <cellStyle name="Обычный 164 2" xfId="1307"/>
    <cellStyle name="Обычный 165" xfId="158"/>
    <cellStyle name="Обычный 165 2" xfId="1308"/>
    <cellStyle name="Обычный 166" xfId="159"/>
    <cellStyle name="Обычный 166 2" xfId="1309"/>
    <cellStyle name="Обычный 167" xfId="160"/>
    <cellStyle name="Обычный 167 2" xfId="1310"/>
    <cellStyle name="Обычный 168" xfId="161"/>
    <cellStyle name="Обычный 168 2" xfId="1311"/>
    <cellStyle name="Обычный 169" xfId="162"/>
    <cellStyle name="Обычный 169 2" xfId="1312"/>
    <cellStyle name="Обычный 17" xfId="163"/>
    <cellStyle name="Обычный 17 2" xfId="1313"/>
    <cellStyle name="Обычный 170" xfId="164"/>
    <cellStyle name="Обычный 170 2" xfId="1314"/>
    <cellStyle name="Обычный 171" xfId="165"/>
    <cellStyle name="Обычный 171 2" xfId="1315"/>
    <cellStyle name="Обычный 172" xfId="166"/>
    <cellStyle name="Обычный 172 2" xfId="1316"/>
    <cellStyle name="Обычный 173" xfId="167"/>
    <cellStyle name="Обычный 173 10" xfId="419"/>
    <cellStyle name="Обычный 173 10 2" xfId="1318"/>
    <cellStyle name="Обычный 173 11" xfId="417"/>
    <cellStyle name="Обычный 173 11 2" xfId="1319"/>
    <cellStyle name="Обычный 173 12" xfId="533"/>
    <cellStyle name="Обычный 173 12 2" xfId="1320"/>
    <cellStyle name="Обычный 173 13" xfId="535"/>
    <cellStyle name="Обычный 173 13 2" xfId="1321"/>
    <cellStyle name="Обычный 173 14" xfId="532"/>
    <cellStyle name="Обычный 173 14 2" xfId="1322"/>
    <cellStyle name="Обычный 173 15" xfId="536"/>
    <cellStyle name="Обычный 173 15 2" xfId="1323"/>
    <cellStyle name="Обычный 173 16" xfId="531"/>
    <cellStyle name="Обычный 173 16 2" xfId="1324"/>
    <cellStyle name="Обычный 173 17" xfId="537"/>
    <cellStyle name="Обычный 173 17 2" xfId="1325"/>
    <cellStyle name="Обычный 173 18" xfId="530"/>
    <cellStyle name="Обычный 173 18 2" xfId="1326"/>
    <cellStyle name="Обычный 173 19" xfId="538"/>
    <cellStyle name="Обычный 173 19 2" xfId="1327"/>
    <cellStyle name="Обычный 173 2" xfId="327"/>
    <cellStyle name="Обычный 173 2 2" xfId="1328"/>
    <cellStyle name="Обычный 173 20" xfId="529"/>
    <cellStyle name="Обычный 173 20 2" xfId="1329"/>
    <cellStyle name="Обычный 173 21" xfId="539"/>
    <cellStyle name="Обычный 173 21 2" xfId="1330"/>
    <cellStyle name="Обычный 173 22" xfId="528"/>
    <cellStyle name="Обычный 173 22 2" xfId="1331"/>
    <cellStyle name="Обычный 173 23" xfId="461"/>
    <cellStyle name="Обычный 173 23 2" xfId="1332"/>
    <cellStyle name="Обычный 173 24" xfId="602"/>
    <cellStyle name="Обычный 173 24 2" xfId="1333"/>
    <cellStyle name="Обычный 173 25" xfId="466"/>
    <cellStyle name="Обычный 173 25 2" xfId="1334"/>
    <cellStyle name="Обычный 173 26" xfId="1317"/>
    <cellStyle name="Обычный 173 3" xfId="319"/>
    <cellStyle name="Обычный 173 3 2" xfId="1335"/>
    <cellStyle name="Обычный 173 4" xfId="309"/>
    <cellStyle name="Обычный 173 4 2" xfId="1336"/>
    <cellStyle name="Обычный 173 5" xfId="307"/>
    <cellStyle name="Обычный 173 5 2" xfId="1337"/>
    <cellStyle name="Обычный 173 6" xfId="305"/>
    <cellStyle name="Обычный 173 6 2" xfId="1338"/>
    <cellStyle name="Обычный 173 7" xfId="418"/>
    <cellStyle name="Обычный 173 7 2" xfId="1339"/>
    <cellStyle name="Обычный 173 8" xfId="420"/>
    <cellStyle name="Обычный 173 8 2" xfId="1340"/>
    <cellStyle name="Обычный 173 9" xfId="416"/>
    <cellStyle name="Обычный 173 9 2" xfId="1341"/>
    <cellStyle name="Обычный 174" xfId="168"/>
    <cellStyle name="Обычный 174 2" xfId="1342"/>
    <cellStyle name="Обычный 175" xfId="169"/>
    <cellStyle name="Обычный 175 2" xfId="1343"/>
    <cellStyle name="Обычный 176" xfId="170"/>
    <cellStyle name="Обычный 176 2" xfId="1344"/>
    <cellStyle name="Обычный 177" xfId="171"/>
    <cellStyle name="Обычный 177 2" xfId="1345"/>
    <cellStyle name="Обычный 178" xfId="172"/>
    <cellStyle name="Обычный 178 2" xfId="1346"/>
    <cellStyle name="Обычный 179" xfId="173"/>
    <cellStyle name="Обычный 179 2" xfId="1347"/>
    <cellStyle name="Обычный 18" xfId="174"/>
    <cellStyle name="Обычный 18 2" xfId="1348"/>
    <cellStyle name="Обычный 180" xfId="175"/>
    <cellStyle name="Обычный 180 2" xfId="1349"/>
    <cellStyle name="Обычный 181" xfId="176"/>
    <cellStyle name="Обычный 181 2" xfId="1350"/>
    <cellStyle name="Обычный 182" xfId="288"/>
    <cellStyle name="Обычный 182 2" xfId="328"/>
    <cellStyle name="Обычный 182 2 2" xfId="1352"/>
    <cellStyle name="Обычный 182 3" xfId="317"/>
    <cellStyle name="Обычный 182 3 2" xfId="1353"/>
    <cellStyle name="Обычный 182 4" xfId="318"/>
    <cellStyle name="Обычный 182 4 2" xfId="1354"/>
    <cellStyle name="Обычный 182 5" xfId="306"/>
    <cellStyle name="Обычный 182 5 2" xfId="1355"/>
    <cellStyle name="Обычный 182 6" xfId="308"/>
    <cellStyle name="Обычный 182 6 2" xfId="1356"/>
    <cellStyle name="Обычный 182 7" xfId="1351"/>
    <cellStyle name="Обычный 183" xfId="177"/>
    <cellStyle name="Обычный 183 2" xfId="1357"/>
    <cellStyle name="Обычный 184" xfId="178"/>
    <cellStyle name="Обычный 184 2" xfId="1358"/>
    <cellStyle name="Обычный 185" xfId="329"/>
    <cellStyle name="Обычный 185 2" xfId="1359"/>
    <cellStyle name="Обычный 186" xfId="179"/>
    <cellStyle name="Обычный 186 2" xfId="1360"/>
    <cellStyle name="Обычный 187" xfId="180"/>
    <cellStyle name="Обычный 187 2" xfId="1361"/>
    <cellStyle name="Обычный 188" xfId="181"/>
    <cellStyle name="Обычный 188 2" xfId="1362"/>
    <cellStyle name="Обычный 189" xfId="182"/>
    <cellStyle name="Обычный 189 2" xfId="1363"/>
    <cellStyle name="Обычный 19" xfId="183"/>
    <cellStyle name="Обычный 19 2" xfId="1364"/>
    <cellStyle name="Обычный 190" xfId="184"/>
    <cellStyle name="Обычный 190 2" xfId="1365"/>
    <cellStyle name="Обычный 191" xfId="185"/>
    <cellStyle name="Обычный 191 2" xfId="1366"/>
    <cellStyle name="Обычный 192" xfId="186"/>
    <cellStyle name="Обычный 192 2" xfId="1367"/>
    <cellStyle name="Обычный 193" xfId="187"/>
    <cellStyle name="Обычный 193 2" xfId="1368"/>
    <cellStyle name="Обычный 194" xfId="188"/>
    <cellStyle name="Обычный 194 2" xfId="1369"/>
    <cellStyle name="Обычный 195" xfId="337"/>
    <cellStyle name="Обычный 195 2" xfId="1370"/>
    <cellStyle name="Обычный 196" xfId="338"/>
    <cellStyle name="Обычный 196 2" xfId="1371"/>
    <cellStyle name="Обычный 197" xfId="339"/>
    <cellStyle name="Обычный 197 2" xfId="1372"/>
    <cellStyle name="Обычный 198" xfId="340"/>
    <cellStyle name="Обычный 198 2" xfId="1373"/>
    <cellStyle name="Обычный 199" xfId="189"/>
    <cellStyle name="Обычный 199 2" xfId="1374"/>
    <cellStyle name="Обычный 2" xfId="1"/>
    <cellStyle name="Обычный 2 10" xfId="1651"/>
    <cellStyle name="Обычный 2 10 2" xfId="2623"/>
    <cellStyle name="Обычный 2 10 3" xfId="3707"/>
    <cellStyle name="Обычный 2 11" xfId="2087"/>
    <cellStyle name="Обычный 2 12" xfId="3706"/>
    <cellStyle name="Обычный 2 2" xfId="44"/>
    <cellStyle name="Обычный 2 2 2" xfId="190"/>
    <cellStyle name="Обычный 2 2 2 2" xfId="191"/>
    <cellStyle name="Обычный 2 2 2 2 2" xfId="665"/>
    <cellStyle name="Обычный 2 2 2 2 2 2" xfId="666"/>
    <cellStyle name="Обычный 2 2 2 2 2 2 2" xfId="2417"/>
    <cellStyle name="Обычный 2 2 2 2 2 2 2 2" xfId="2418"/>
    <cellStyle name="Обычный 2 2 2 2 3" xfId="2626"/>
    <cellStyle name="Обычный 2 2 2 2 4" xfId="2641"/>
    <cellStyle name="Обычный 2 2 2 3" xfId="1376"/>
    <cellStyle name="Обычный 2 2 2 4" xfId="1681"/>
    <cellStyle name="Обычный 2 2 2 4 2" xfId="2625"/>
    <cellStyle name="Обычный 2 2 2 5" xfId="2640"/>
    <cellStyle name="Обычный 2 2 3" xfId="961"/>
    <cellStyle name="Обычный 2 2 3 2" xfId="1377"/>
    <cellStyle name="Обычный 2 2 4" xfId="1375"/>
    <cellStyle name="Обычный 2 2 4 2" xfId="1378"/>
    <cellStyle name="Обычный 2 2 5" xfId="1379"/>
    <cellStyle name="Обычный 2 2 6" xfId="1380"/>
    <cellStyle name="Обычный 2 2 7" xfId="1680"/>
    <cellStyle name="Обычный 2 2 7 2" xfId="2624"/>
    <cellStyle name="Обычный 2 2 8" xfId="2086"/>
    <cellStyle name="Обычный 2 2 9" xfId="3708"/>
    <cellStyle name="Обычный 2 3" xfId="192"/>
    <cellStyle name="Обычный 2 3 2" xfId="1381"/>
    <cellStyle name="Обычный 2 4" xfId="193"/>
    <cellStyle name="Обычный 2 4 2" xfId="1382"/>
    <cellStyle name="Обычный 2 5" xfId="421"/>
    <cellStyle name="Обычный 2 5 2" xfId="1383"/>
    <cellStyle name="Обычный 2 5 3" xfId="1779"/>
    <cellStyle name="Обычный 2 5 4" xfId="3709"/>
    <cellStyle name="Обычный 2 6" xfId="960"/>
    <cellStyle name="Обычный 2 6 2" xfId="1384"/>
    <cellStyle name="Обычный 2 7" xfId="1385"/>
    <cellStyle name="Обычный 2 8" xfId="1386"/>
    <cellStyle name="Обычный 2 9" xfId="1387"/>
    <cellStyle name="Обычный 20" xfId="194"/>
    <cellStyle name="Обычный 20 2" xfId="1388"/>
    <cellStyle name="Обычный 200" xfId="195"/>
    <cellStyle name="Обычный 200 2" xfId="1389"/>
    <cellStyle name="Обычный 201" xfId="196"/>
    <cellStyle name="Обычный 201 2" xfId="1390"/>
    <cellStyle name="Обычный 202" xfId="197"/>
    <cellStyle name="Обычный 202 2" xfId="1391"/>
    <cellStyle name="Обычный 203" xfId="198"/>
    <cellStyle name="Обычный 203 2" xfId="1392"/>
    <cellStyle name="Обычный 204" xfId="199"/>
    <cellStyle name="Обычный 204 2" xfId="1393"/>
    <cellStyle name="Обычный 205" xfId="200"/>
    <cellStyle name="Обычный 205 2" xfId="1394"/>
    <cellStyle name="Обычный 206" xfId="201"/>
    <cellStyle name="Обычный 206 2" xfId="1395"/>
    <cellStyle name="Обычный 207" xfId="341"/>
    <cellStyle name="Обычный 207 2" xfId="1396"/>
    <cellStyle name="Обычный 208" xfId="342"/>
    <cellStyle name="Обычный 208 2" xfId="1397"/>
    <cellStyle name="Обычный 209" xfId="343"/>
    <cellStyle name="Обычный 209 2" xfId="1398"/>
    <cellStyle name="Обычный 21" xfId="202"/>
    <cellStyle name="Обычный 21 2" xfId="1399"/>
    <cellStyle name="Обычный 210" xfId="344"/>
    <cellStyle name="Обычный 210 2" xfId="1400"/>
    <cellStyle name="Обычный 211" xfId="345"/>
    <cellStyle name="Обычный 211 2" xfId="1401"/>
    <cellStyle name="Обычный 212" xfId="346"/>
    <cellStyle name="Обычный 212 2" xfId="1402"/>
    <cellStyle name="Обычный 213" xfId="347"/>
    <cellStyle name="Обычный 213 2" xfId="1403"/>
    <cellStyle name="Обычный 214" xfId="348"/>
    <cellStyle name="Обычный 214 2" xfId="1404"/>
    <cellStyle name="Обычный 215" xfId="349"/>
    <cellStyle name="Обычный 215 2" xfId="1405"/>
    <cellStyle name="Обычный 216" xfId="350"/>
    <cellStyle name="Обычный 216 2" xfId="1406"/>
    <cellStyle name="Обычный 217" xfId="351"/>
    <cellStyle name="Обычный 217 2" xfId="1407"/>
    <cellStyle name="Обычный 218" xfId="352"/>
    <cellStyle name="Обычный 218 2" xfId="1408"/>
    <cellStyle name="Обычный 219" xfId="353"/>
    <cellStyle name="Обычный 219 2" xfId="1409"/>
    <cellStyle name="Обычный 22" xfId="203"/>
    <cellStyle name="Обычный 22 2" xfId="1410"/>
    <cellStyle name="Обычный 220" xfId="354"/>
    <cellStyle name="Обычный 220 2" xfId="1411"/>
    <cellStyle name="Обычный 221" xfId="355"/>
    <cellStyle name="Обычный 221 2" xfId="1412"/>
    <cellStyle name="Обычный 222" xfId="374"/>
    <cellStyle name="Обычный 222 2" xfId="1413"/>
    <cellStyle name="Обычный 223" xfId="356"/>
    <cellStyle name="Обычный 223 2" xfId="1414"/>
    <cellStyle name="Обычный 224" xfId="357"/>
    <cellStyle name="Обычный 224 2" xfId="1415"/>
    <cellStyle name="Обычный 225" xfId="358"/>
    <cellStyle name="Обычный 225 2" xfId="1416"/>
    <cellStyle name="Обычный 226" xfId="359"/>
    <cellStyle name="Обычный 226 2" xfId="1417"/>
    <cellStyle name="Обычный 227" xfId="360"/>
    <cellStyle name="Обычный 227 2" xfId="1418"/>
    <cellStyle name="Обычный 228" xfId="361"/>
    <cellStyle name="Обычный 228 2" xfId="1419"/>
    <cellStyle name="Обычный 229" xfId="380"/>
    <cellStyle name="Обычный 229 2" xfId="1420"/>
    <cellStyle name="Обычный 23" xfId="204"/>
    <cellStyle name="Обычный 23 2" xfId="1421"/>
    <cellStyle name="Обычный 230" xfId="369"/>
    <cellStyle name="Обычный 230 2" xfId="1422"/>
    <cellStyle name="Обычный 231" xfId="385"/>
    <cellStyle name="Обычный 231 2" xfId="1423"/>
    <cellStyle name="Обычный 232" xfId="389"/>
    <cellStyle name="Обычный 232 2" xfId="1424"/>
    <cellStyle name="Обычный 233" xfId="444"/>
    <cellStyle name="Обычный 233 2" xfId="1425"/>
    <cellStyle name="Обычный 234" xfId="451"/>
    <cellStyle name="Обычный 234 2" xfId="1426"/>
    <cellStyle name="Обычный 235" xfId="455"/>
    <cellStyle name="Обычный 235 2" xfId="1427"/>
    <cellStyle name="Обычный 236" xfId="456"/>
    <cellStyle name="Обычный 236 2" xfId="1428"/>
    <cellStyle name="Обычный 237" xfId="460"/>
    <cellStyle name="Обычный 237 2" xfId="1429"/>
    <cellStyle name="Обычный 238" xfId="591"/>
    <cellStyle name="Обычный 238 2" xfId="1430"/>
    <cellStyle name="Обычный 239" xfId="596"/>
    <cellStyle name="Обычный 239 2" xfId="1431"/>
    <cellStyle name="Обычный 24" xfId="205"/>
    <cellStyle name="Обычный 24 2" xfId="1432"/>
    <cellStyle name="Обычный 240" xfId="601"/>
    <cellStyle name="Обычный 240 2" xfId="1433"/>
    <cellStyle name="Обычный 241" xfId="607"/>
    <cellStyle name="Обычный 241 2" xfId="1434"/>
    <cellStyle name="Обычный 242" xfId="612"/>
    <cellStyle name="Обычный 242 2" xfId="1435"/>
    <cellStyle name="Обычный 243" xfId="617"/>
    <cellStyle name="Обычный 243 2" xfId="1436"/>
    <cellStyle name="Обычный 244" xfId="622"/>
    <cellStyle name="Обычный 244 2" xfId="1437"/>
    <cellStyle name="Обычный 245" xfId="630"/>
    <cellStyle name="Обычный 245 2" xfId="1438"/>
    <cellStyle name="Обычный 246" xfId="635"/>
    <cellStyle name="Обычный 246 2" xfId="1439"/>
    <cellStyle name="Обычный 247" xfId="641"/>
    <cellStyle name="Обычный 247 2" xfId="1440"/>
    <cellStyle name="Обычный 248" xfId="580"/>
    <cellStyle name="Обычный 248 2" xfId="1441"/>
    <cellStyle name="Обычный 249" xfId="650"/>
    <cellStyle name="Обычный 249 2" xfId="1442"/>
    <cellStyle name="Обычный 25" xfId="206"/>
    <cellStyle name="Обычный 25 2" xfId="1443"/>
    <cellStyle name="Обычный 250" xfId="654"/>
    <cellStyle name="Обычный 250 2" xfId="1444"/>
    <cellStyle name="Обычный 251" xfId="656"/>
    <cellStyle name="Обычный 251 2" xfId="1445"/>
    <cellStyle name="Обычный 252" xfId="962"/>
    <cellStyle name="Обычный 252 2" xfId="959"/>
    <cellStyle name="Обычный 252 2 2" xfId="2599"/>
    <cellStyle name="Обычный 252 2 3" xfId="3710"/>
    <cellStyle name="Обычный 253" xfId="2663"/>
    <cellStyle name="Обычный 253 2" xfId="2622"/>
    <cellStyle name="Обычный 253 3" xfId="3711"/>
    <cellStyle name="Обычный 254" xfId="2098"/>
    <cellStyle name="Обычный 26" xfId="207"/>
    <cellStyle name="Обычный 26 2" xfId="1446"/>
    <cellStyle name="Обычный 27" xfId="208"/>
    <cellStyle name="Обычный 27 2" xfId="1447"/>
    <cellStyle name="Обычный 28" xfId="209"/>
    <cellStyle name="Обычный 28 2" xfId="1448"/>
    <cellStyle name="Обычный 29" xfId="210"/>
    <cellStyle name="Обычный 29 2" xfId="1449"/>
    <cellStyle name="Обычный 3" xfId="42"/>
    <cellStyle name="Обычный 3 2" xfId="211"/>
    <cellStyle name="Обычный 3 2 2" xfId="1450"/>
    <cellStyle name="Обычный 3 2 2 2" xfId="1682"/>
    <cellStyle name="Обычный 3 2 2 2 2" xfId="2607"/>
    <cellStyle name="Обычный 3 2 3" xfId="2648"/>
    <cellStyle name="Обычный 3 3" xfId="1451"/>
    <cellStyle name="Обычный 3 3 2" xfId="2084"/>
    <cellStyle name="Обычный 3 3 2 2" xfId="2608"/>
    <cellStyle name="Обычный 3 3 3" xfId="2649"/>
    <cellStyle name="Обычный 3 4" xfId="1452"/>
    <cellStyle name="Обычный 3 5" xfId="1453"/>
    <cellStyle name="Обычный 3 6" xfId="1454"/>
    <cellStyle name="Обычный 3 7" xfId="1652"/>
    <cellStyle name="Обычный 3 7 2" xfId="2600"/>
    <cellStyle name="Обычный 3 7 3" xfId="3713"/>
    <cellStyle name="Обычный 3 8" xfId="3712"/>
    <cellStyle name="Обычный 30" xfId="212"/>
    <cellStyle name="Обычный 30 2" xfId="1455"/>
    <cellStyle name="Обычный 31" xfId="213"/>
    <cellStyle name="Обычный 31 2" xfId="1456"/>
    <cellStyle name="Обычный 32" xfId="214"/>
    <cellStyle name="Обычный 32 2" xfId="1457"/>
    <cellStyle name="Обычный 33" xfId="215"/>
    <cellStyle name="Обычный 33 2" xfId="1458"/>
    <cellStyle name="Обычный 34" xfId="216"/>
    <cellStyle name="Обычный 34 2" xfId="1459"/>
    <cellStyle name="Обычный 35" xfId="217"/>
    <cellStyle name="Обычный 35 2" xfId="1460"/>
    <cellStyle name="Обычный 36" xfId="218"/>
    <cellStyle name="Обычный 36 2" xfId="1461"/>
    <cellStyle name="Обычный 37" xfId="219"/>
    <cellStyle name="Обычный 37 2" xfId="1462"/>
    <cellStyle name="Обычный 38" xfId="220"/>
    <cellStyle name="Обычный 38 2" xfId="1463"/>
    <cellStyle name="Обычный 39" xfId="221"/>
    <cellStyle name="Обычный 39 2" xfId="1464"/>
    <cellStyle name="Обычный 4" xfId="222"/>
    <cellStyle name="Обычный 4 2" xfId="1465"/>
    <cellStyle name="Обычный 4 2 2" xfId="1683"/>
    <cellStyle name="Обычный 4 2 2 2" xfId="2609"/>
    <cellStyle name="Обычный 4 2 3" xfId="2650"/>
    <cellStyle name="Обычный 4 3" xfId="1466"/>
    <cellStyle name="Обычный 4 3 2" xfId="2085"/>
    <cellStyle name="Обычный 4 3 2 2" xfId="2610"/>
    <cellStyle name="Обычный 4 3 3" xfId="2651"/>
    <cellStyle name="Обычный 4 4" xfId="1467"/>
    <cellStyle name="Обычный 4 5" xfId="1468"/>
    <cellStyle name="Обычный 4 6" xfId="1469"/>
    <cellStyle name="Обычный 4 7" xfId="1653"/>
    <cellStyle name="Обычный 4 7 2" xfId="2375"/>
    <cellStyle name="Обычный 4 7 3" xfId="3714"/>
    <cellStyle name="Обычный 40" xfId="223"/>
    <cellStyle name="Обычный 40 2" xfId="1470"/>
    <cellStyle name="Обычный 41" xfId="224"/>
    <cellStyle name="Обычный 41 2" xfId="1471"/>
    <cellStyle name="Обычный 42" xfId="225"/>
    <cellStyle name="Обычный 42 2" xfId="1472"/>
    <cellStyle name="Обычный 43" xfId="226"/>
    <cellStyle name="Обычный 43 2" xfId="1473"/>
    <cellStyle name="Обычный 44" xfId="227"/>
    <cellStyle name="Обычный 44 2" xfId="1474"/>
    <cellStyle name="Обычный 45" xfId="228"/>
    <cellStyle name="Обычный 45 2" xfId="1475"/>
    <cellStyle name="Обычный 46" xfId="229"/>
    <cellStyle name="Обычный 46 2" xfId="1476"/>
    <cellStyle name="Обычный 47" xfId="230"/>
    <cellStyle name="Обычный 47 2" xfId="1477"/>
    <cellStyle name="Обычный 48" xfId="231"/>
    <cellStyle name="Обычный 48 2" xfId="1478"/>
    <cellStyle name="Обычный 49" xfId="232"/>
    <cellStyle name="Обычный 49 2" xfId="1479"/>
    <cellStyle name="Обычный 5" xfId="233"/>
    <cellStyle name="Обычный 5 2" xfId="1480"/>
    <cellStyle name="Обычный 5 2 2" xfId="1684"/>
    <cellStyle name="Обычный 5 2 2 2" xfId="2611"/>
    <cellStyle name="Обычный 5 2 3" xfId="2652"/>
    <cellStyle name="Обычный 5 3" xfId="1481"/>
    <cellStyle name="Обычный 5 3 2" xfId="2088"/>
    <cellStyle name="Обычный 5 3 2 2" xfId="2612"/>
    <cellStyle name="Обычный 5 3 3" xfId="2653"/>
    <cellStyle name="Обычный 5 4" xfId="1482"/>
    <cellStyle name="Обычный 5 5" xfId="1483"/>
    <cellStyle name="Обычный 5 6" xfId="1484"/>
    <cellStyle name="Обычный 5 7" xfId="1654"/>
    <cellStyle name="Обычный 5 7 2" xfId="2171"/>
    <cellStyle name="Обычный 5 7 3" xfId="3715"/>
    <cellStyle name="Обычный 50" xfId="234"/>
    <cellStyle name="Обычный 50 2" xfId="1485"/>
    <cellStyle name="Обычный 51" xfId="235"/>
    <cellStyle name="Обычный 51 2" xfId="1486"/>
    <cellStyle name="Обычный 52" xfId="236"/>
    <cellStyle name="Обычный 52 2" xfId="1487"/>
    <cellStyle name="Обычный 53" xfId="237"/>
    <cellStyle name="Обычный 53 2" xfId="1488"/>
    <cellStyle name="Обычный 54" xfId="238"/>
    <cellStyle name="Обычный 54 2" xfId="1489"/>
    <cellStyle name="Обычный 55" xfId="239"/>
    <cellStyle name="Обычный 55 2" xfId="1490"/>
    <cellStyle name="Обычный 56" xfId="240"/>
    <cellStyle name="Обычный 56 2" xfId="1491"/>
    <cellStyle name="Обычный 57" xfId="241"/>
    <cellStyle name="Обычный 57 2" xfId="1492"/>
    <cellStyle name="Обычный 58" xfId="242"/>
    <cellStyle name="Обычный 58 2" xfId="1493"/>
    <cellStyle name="Обычный 59" xfId="243"/>
    <cellStyle name="Обычный 59 2" xfId="1494"/>
    <cellStyle name="Обычный 6" xfId="244"/>
    <cellStyle name="Обычный 6 2" xfId="1495"/>
    <cellStyle name="Обычный 6 2 2" xfId="1664"/>
    <cellStyle name="Обычный 6 2 2 2" xfId="2613"/>
    <cellStyle name="Обычный 6 2 3" xfId="2654"/>
    <cellStyle name="Обычный 6 3" xfId="1496"/>
    <cellStyle name="Обычный 6 3 2" xfId="1685"/>
    <cellStyle name="Обычный 6 3 2 2" xfId="2614"/>
    <cellStyle name="Обычный 6 3 3" xfId="2655"/>
    <cellStyle name="Обычный 6 4" xfId="1497"/>
    <cellStyle name="Обычный 6 4 2" xfId="2089"/>
    <cellStyle name="Обычный 6 4 2 2" xfId="2615"/>
    <cellStyle name="Обычный 6 4 3" xfId="2656"/>
    <cellStyle name="Обычный 6 5" xfId="1498"/>
    <cellStyle name="Обычный 6 6" xfId="1499"/>
    <cellStyle name="Обычный 6 7" xfId="1655"/>
    <cellStyle name="Обычный 6 7 2" xfId="2158"/>
    <cellStyle name="Обычный 6 7 3" xfId="3716"/>
    <cellStyle name="Обычный 60" xfId="245"/>
    <cellStyle name="Обычный 60 2" xfId="1500"/>
    <cellStyle name="Обычный 61" xfId="246"/>
    <cellStyle name="Обычный 61 2" xfId="1501"/>
    <cellStyle name="Обычный 62" xfId="247"/>
    <cellStyle name="Обычный 62 2" xfId="1502"/>
    <cellStyle name="Обычный 63" xfId="248"/>
    <cellStyle name="Обычный 63 2" xfId="1503"/>
    <cellStyle name="Обычный 64" xfId="249"/>
    <cellStyle name="Обычный 64 2" xfId="1504"/>
    <cellStyle name="Обычный 65" xfId="250"/>
    <cellStyle name="Обычный 65 2" xfId="1505"/>
    <cellStyle name="Обычный 66" xfId="251"/>
    <cellStyle name="Обычный 66 2" xfId="1506"/>
    <cellStyle name="Обычный 67" xfId="252"/>
    <cellStyle name="Обычный 67 2" xfId="1507"/>
    <cellStyle name="Обычный 68" xfId="253"/>
    <cellStyle name="Обычный 68 2" xfId="1508"/>
    <cellStyle name="Обычный 69" xfId="254"/>
    <cellStyle name="Обычный 69 2" xfId="1509"/>
    <cellStyle name="Обычный 7" xfId="255"/>
    <cellStyle name="Обычный 7 2" xfId="1510"/>
    <cellStyle name="Обычный 7 2 2" xfId="1686"/>
    <cellStyle name="Обычный 7 2 2 2" xfId="2616"/>
    <cellStyle name="Обычный 7 2 3" xfId="2657"/>
    <cellStyle name="Обычный 7 3" xfId="1511"/>
    <cellStyle name="Обычный 7 3 2" xfId="2090"/>
    <cellStyle name="Обычный 7 3 2 2" xfId="2617"/>
    <cellStyle name="Обычный 7 3 3" xfId="2658"/>
    <cellStyle name="Обычный 7 4" xfId="1512"/>
    <cellStyle name="Обычный 7 5" xfId="1513"/>
    <cellStyle name="Обычный 7 6" xfId="1514"/>
    <cellStyle name="Обычный 7 7" xfId="1656"/>
    <cellStyle name="Обычный 7 7 2" xfId="2146"/>
    <cellStyle name="Обычный 7 7 3" xfId="3717"/>
    <cellStyle name="Обычный 70" xfId="256"/>
    <cellStyle name="Обычный 70 2" xfId="1515"/>
    <cellStyle name="Обычный 71" xfId="257"/>
    <cellStyle name="Обычный 71 2" xfId="1516"/>
    <cellStyle name="Обычный 72" xfId="258"/>
    <cellStyle name="Обычный 72 2" xfId="1517"/>
    <cellStyle name="Обычный 73" xfId="259"/>
    <cellStyle name="Обычный 73 2" xfId="1518"/>
    <cellStyle name="Обычный 74" xfId="260"/>
    <cellStyle name="Обычный 74 2" xfId="1519"/>
    <cellStyle name="Обычный 75" xfId="261"/>
    <cellStyle name="Обычный 75 2" xfId="1520"/>
    <cellStyle name="Обычный 76" xfId="262"/>
    <cellStyle name="Обычный 76 2" xfId="1521"/>
    <cellStyle name="Обычный 77" xfId="263"/>
    <cellStyle name="Обычный 77 10" xfId="447"/>
    <cellStyle name="Обычный 77 10 2" xfId="781"/>
    <cellStyle name="Обычный 77 10 2 2" xfId="2222"/>
    <cellStyle name="Обычный 77 10 2 2 2" xfId="3721"/>
    <cellStyle name="Обычный 77 10 2 3" xfId="3720"/>
    <cellStyle name="Обычный 77 10 3" xfId="1523"/>
    <cellStyle name="Обычный 77 10 4" xfId="1804"/>
    <cellStyle name="Обычный 77 10 4 2" xfId="3722"/>
    <cellStyle name="Обычный 77 10 5" xfId="2557"/>
    <cellStyle name="Обычный 77 10 5 2" xfId="3723"/>
    <cellStyle name="Обычный 77 10 6" xfId="3719"/>
    <cellStyle name="Обычный 77 11" xfId="452"/>
    <cellStyle name="Обычный 77 11 2" xfId="785"/>
    <cellStyle name="Обычный 77 11 2 2" xfId="2226"/>
    <cellStyle name="Обычный 77 11 2 2 2" xfId="3726"/>
    <cellStyle name="Обычный 77 11 2 3" xfId="3725"/>
    <cellStyle name="Обычный 77 11 3" xfId="1524"/>
    <cellStyle name="Обычный 77 11 4" xfId="1808"/>
    <cellStyle name="Обычный 77 11 4 2" xfId="3727"/>
    <cellStyle name="Обычный 77 11 5" xfId="2487"/>
    <cellStyle name="Обычный 77 11 5 2" xfId="3728"/>
    <cellStyle name="Обычный 77 11 6" xfId="3724"/>
    <cellStyle name="Обычный 77 12" xfId="583"/>
    <cellStyle name="Обычный 77 12 2" xfId="899"/>
    <cellStyle name="Обычный 77 12 2 2" xfId="2350"/>
    <cellStyle name="Обычный 77 12 2 2 2" xfId="3731"/>
    <cellStyle name="Обычный 77 12 2 3" xfId="3730"/>
    <cellStyle name="Обычный 77 12 3" xfId="1525"/>
    <cellStyle name="Обычный 77 12 4" xfId="1922"/>
    <cellStyle name="Обычный 77 12 4 2" xfId="3732"/>
    <cellStyle name="Обычный 77 12 5" xfId="2580"/>
    <cellStyle name="Обычный 77 12 5 2" xfId="3733"/>
    <cellStyle name="Обычный 77 12 6" xfId="3729"/>
    <cellStyle name="Обычный 77 13" xfId="465"/>
    <cellStyle name="Обычный 77 13 2" xfId="794"/>
    <cellStyle name="Обычный 77 13 2 2" xfId="2236"/>
    <cellStyle name="Обычный 77 13 2 2 2" xfId="3736"/>
    <cellStyle name="Обычный 77 13 2 3" xfId="3735"/>
    <cellStyle name="Обычный 77 13 3" xfId="1526"/>
    <cellStyle name="Обычный 77 13 4" xfId="1817"/>
    <cellStyle name="Обычный 77 13 4 2" xfId="3737"/>
    <cellStyle name="Обычный 77 13 5" xfId="2577"/>
    <cellStyle name="Обычный 77 13 5 2" xfId="3738"/>
    <cellStyle name="Обычный 77 13 6" xfId="3734"/>
    <cellStyle name="Обычный 77 14" xfId="587"/>
    <cellStyle name="Обычный 77 14 2" xfId="903"/>
    <cellStyle name="Обычный 77 14 2 2" xfId="2354"/>
    <cellStyle name="Обычный 77 14 2 2 2" xfId="3741"/>
    <cellStyle name="Обычный 77 14 2 3" xfId="3740"/>
    <cellStyle name="Обычный 77 14 3" xfId="1527"/>
    <cellStyle name="Обычный 77 14 4" xfId="1926"/>
    <cellStyle name="Обычный 77 14 4 2" xfId="3742"/>
    <cellStyle name="Обычный 77 14 5" xfId="2026"/>
    <cellStyle name="Обычный 77 14 5 2" xfId="3743"/>
    <cellStyle name="Обычный 77 14 6" xfId="3739"/>
    <cellStyle name="Обычный 77 15" xfId="592"/>
    <cellStyle name="Обычный 77 15 2" xfId="907"/>
    <cellStyle name="Обычный 77 15 2 2" xfId="2358"/>
    <cellStyle name="Обычный 77 15 2 2 2" xfId="3746"/>
    <cellStyle name="Обычный 77 15 2 3" xfId="3745"/>
    <cellStyle name="Обычный 77 15 3" xfId="1528"/>
    <cellStyle name="Обычный 77 15 4" xfId="1930"/>
    <cellStyle name="Обычный 77 15 4 2" xfId="3747"/>
    <cellStyle name="Обычный 77 15 5" xfId="2021"/>
    <cellStyle name="Обычный 77 15 5 2" xfId="3748"/>
    <cellStyle name="Обычный 77 15 6" xfId="3744"/>
    <cellStyle name="Обычный 77 16" xfId="597"/>
    <cellStyle name="Обычный 77 16 2" xfId="911"/>
    <cellStyle name="Обычный 77 16 2 2" xfId="2362"/>
    <cellStyle name="Обычный 77 16 2 2 2" xfId="3751"/>
    <cellStyle name="Обычный 77 16 2 3" xfId="3750"/>
    <cellStyle name="Обычный 77 16 3" xfId="1529"/>
    <cellStyle name="Обычный 77 16 4" xfId="1934"/>
    <cellStyle name="Обычный 77 16 4 2" xfId="3752"/>
    <cellStyle name="Обычный 77 16 5" xfId="2017"/>
    <cellStyle name="Обычный 77 16 5 2" xfId="3753"/>
    <cellStyle name="Обычный 77 16 6" xfId="3749"/>
    <cellStyle name="Обычный 77 17" xfId="603"/>
    <cellStyle name="Обычный 77 17 2" xfId="915"/>
    <cellStyle name="Обычный 77 17 2 2" xfId="2367"/>
    <cellStyle name="Обычный 77 17 2 2 2" xfId="3756"/>
    <cellStyle name="Обычный 77 17 2 3" xfId="3755"/>
    <cellStyle name="Обычный 77 17 3" xfId="1530"/>
    <cellStyle name="Обычный 77 17 4" xfId="1938"/>
    <cellStyle name="Обычный 77 17 4 2" xfId="3757"/>
    <cellStyle name="Обычный 77 17 5" xfId="2013"/>
    <cellStyle name="Обычный 77 17 5 2" xfId="3758"/>
    <cellStyle name="Обычный 77 17 6" xfId="3754"/>
    <cellStyle name="Обычный 77 18" xfId="608"/>
    <cellStyle name="Обычный 77 18 2" xfId="919"/>
    <cellStyle name="Обычный 77 18 2 2" xfId="2371"/>
    <cellStyle name="Обычный 77 18 2 2 2" xfId="3761"/>
    <cellStyle name="Обычный 77 18 2 3" xfId="3760"/>
    <cellStyle name="Обычный 77 18 3" xfId="1531"/>
    <cellStyle name="Обычный 77 18 4" xfId="1942"/>
    <cellStyle name="Обычный 77 18 4 2" xfId="3762"/>
    <cellStyle name="Обычный 77 18 5" xfId="2009"/>
    <cellStyle name="Обычный 77 18 5 2" xfId="3763"/>
    <cellStyle name="Обычный 77 18 6" xfId="3759"/>
    <cellStyle name="Обычный 77 19" xfId="613"/>
    <cellStyle name="Обычный 77 19 2" xfId="923"/>
    <cellStyle name="Обычный 77 19 2 2" xfId="2376"/>
    <cellStyle name="Обычный 77 19 2 2 2" xfId="3766"/>
    <cellStyle name="Обычный 77 19 2 3" xfId="3765"/>
    <cellStyle name="Обычный 77 19 3" xfId="1532"/>
    <cellStyle name="Обычный 77 19 4" xfId="1946"/>
    <cellStyle name="Обычный 77 19 4 2" xfId="3767"/>
    <cellStyle name="Обычный 77 19 5" xfId="2005"/>
    <cellStyle name="Обычный 77 19 5 2" xfId="3768"/>
    <cellStyle name="Обычный 77 19 6" xfId="3764"/>
    <cellStyle name="Обычный 77 2" xfId="364"/>
    <cellStyle name="Обычный 77 2 2" xfId="710"/>
    <cellStyle name="Обычный 77 2 2 2" xfId="2149"/>
    <cellStyle name="Обычный 77 2 2 2 2" xfId="3771"/>
    <cellStyle name="Обычный 77 2 2 3" xfId="3770"/>
    <cellStyle name="Обычный 77 2 3" xfId="1533"/>
    <cellStyle name="Обычный 77 2 4" xfId="1732"/>
    <cellStyle name="Обычный 77 2 4 2" xfId="3772"/>
    <cellStyle name="Обычный 77 2 5" xfId="2514"/>
    <cellStyle name="Обычный 77 2 5 2" xfId="3773"/>
    <cellStyle name="Обычный 77 2 6" xfId="3769"/>
    <cellStyle name="Обычный 77 20" xfId="618"/>
    <cellStyle name="Обычный 77 20 2" xfId="927"/>
    <cellStyle name="Обычный 77 20 2 2" xfId="2380"/>
    <cellStyle name="Обычный 77 20 2 2 2" xfId="3776"/>
    <cellStyle name="Обычный 77 20 2 3" xfId="3775"/>
    <cellStyle name="Обычный 77 20 3" xfId="1534"/>
    <cellStyle name="Обычный 77 20 4" xfId="1950"/>
    <cellStyle name="Обычный 77 20 4 2" xfId="3777"/>
    <cellStyle name="Обычный 77 20 5" xfId="2001"/>
    <cellStyle name="Обычный 77 20 5 2" xfId="3778"/>
    <cellStyle name="Обычный 77 20 6" xfId="3774"/>
    <cellStyle name="Обычный 77 21" xfId="623"/>
    <cellStyle name="Обычный 77 21 2" xfId="931"/>
    <cellStyle name="Обычный 77 21 2 2" xfId="2384"/>
    <cellStyle name="Обычный 77 21 2 2 2" xfId="3781"/>
    <cellStyle name="Обычный 77 21 2 3" xfId="3780"/>
    <cellStyle name="Обычный 77 21 3" xfId="1535"/>
    <cellStyle name="Обычный 77 21 4" xfId="1954"/>
    <cellStyle name="Обычный 77 21 4 2" xfId="3782"/>
    <cellStyle name="Обычный 77 21 5" xfId="1997"/>
    <cellStyle name="Обычный 77 21 5 2" xfId="3783"/>
    <cellStyle name="Обычный 77 21 6" xfId="3779"/>
    <cellStyle name="Обычный 77 22" xfId="631"/>
    <cellStyle name="Обычный 77 22 2" xfId="938"/>
    <cellStyle name="Обычный 77 22 2 2" xfId="2391"/>
    <cellStyle name="Обычный 77 22 2 2 2" xfId="3786"/>
    <cellStyle name="Обычный 77 22 2 3" xfId="3785"/>
    <cellStyle name="Обычный 77 22 3" xfId="1536"/>
    <cellStyle name="Обычный 77 22 4" xfId="1961"/>
    <cellStyle name="Обычный 77 22 4 2" xfId="3787"/>
    <cellStyle name="Обычный 77 22 5" xfId="1990"/>
    <cellStyle name="Обычный 77 22 5 2" xfId="3788"/>
    <cellStyle name="Обычный 77 22 6" xfId="3784"/>
    <cellStyle name="Обычный 77 23" xfId="644"/>
    <cellStyle name="Обычный 77 23 2" xfId="949"/>
    <cellStyle name="Обычный 77 23 2 2" xfId="2402"/>
    <cellStyle name="Обычный 77 23 2 2 2" xfId="3791"/>
    <cellStyle name="Обычный 77 23 2 3" xfId="3790"/>
    <cellStyle name="Обычный 77 23 3" xfId="1537"/>
    <cellStyle name="Обычный 77 23 4" xfId="1972"/>
    <cellStyle name="Обычный 77 23 4 2" xfId="3792"/>
    <cellStyle name="Обычный 77 23 5" xfId="2630"/>
    <cellStyle name="Обычный 77 23 5 2" xfId="3793"/>
    <cellStyle name="Обычный 77 23 6" xfId="3789"/>
    <cellStyle name="Обычный 77 24" xfId="578"/>
    <cellStyle name="Обычный 77 24 2" xfId="895"/>
    <cellStyle name="Обычный 77 24 2 2" xfId="2346"/>
    <cellStyle name="Обычный 77 24 2 2 2" xfId="3796"/>
    <cellStyle name="Обычный 77 24 2 3" xfId="3795"/>
    <cellStyle name="Обычный 77 24 3" xfId="1538"/>
    <cellStyle name="Обычный 77 24 4" xfId="1918"/>
    <cellStyle name="Обычный 77 24 4 2" xfId="3797"/>
    <cellStyle name="Обычный 77 24 5" xfId="2496"/>
    <cellStyle name="Обычный 77 24 5 2" xfId="3798"/>
    <cellStyle name="Обычный 77 24 6" xfId="3794"/>
    <cellStyle name="Обычный 77 25" xfId="647"/>
    <cellStyle name="Обычный 77 25 2" xfId="952"/>
    <cellStyle name="Обычный 77 25 2 2" xfId="2405"/>
    <cellStyle name="Обычный 77 25 2 2 2" xfId="3801"/>
    <cellStyle name="Обычный 77 25 2 3" xfId="3800"/>
    <cellStyle name="Обычный 77 25 3" xfId="1539"/>
    <cellStyle name="Обычный 77 25 4" xfId="1975"/>
    <cellStyle name="Обычный 77 25 4 2" xfId="3802"/>
    <cellStyle name="Обычный 77 25 5" xfId="2633"/>
    <cellStyle name="Обычный 77 25 5 2" xfId="3803"/>
    <cellStyle name="Обычный 77 25 6" xfId="3799"/>
    <cellStyle name="Обычный 77 26" xfId="667"/>
    <cellStyle name="Обычный 77 26 2" xfId="2091"/>
    <cellStyle name="Обычный 77 26 2 2" xfId="3805"/>
    <cellStyle name="Обычный 77 26 3" xfId="3804"/>
    <cellStyle name="Обычный 77 27" xfId="1522"/>
    <cellStyle name="Обычный 77 28" xfId="1687"/>
    <cellStyle name="Обычный 77 28 2" xfId="3806"/>
    <cellStyle name="Обычный 77 29" xfId="2083"/>
    <cellStyle name="Обычный 77 29 2" xfId="3807"/>
    <cellStyle name="Обычный 77 3" xfId="376"/>
    <cellStyle name="Обычный 77 3 2" xfId="720"/>
    <cellStyle name="Обычный 77 3 2 2" xfId="2160"/>
    <cellStyle name="Обычный 77 3 2 2 2" xfId="3810"/>
    <cellStyle name="Обычный 77 3 2 3" xfId="3809"/>
    <cellStyle name="Обычный 77 3 3" xfId="1540"/>
    <cellStyle name="Обычный 77 3 4" xfId="1742"/>
    <cellStyle name="Обычный 77 3 4 2" xfId="3811"/>
    <cellStyle name="Обычный 77 3 5" xfId="2473"/>
    <cellStyle name="Обычный 77 3 5 2" xfId="3812"/>
    <cellStyle name="Обычный 77 3 6" xfId="3808"/>
    <cellStyle name="Обычный 77 30" xfId="3718"/>
    <cellStyle name="Обычный 77 4" xfId="370"/>
    <cellStyle name="Обычный 77 4 2" xfId="715"/>
    <cellStyle name="Обычный 77 4 2 2" xfId="2154"/>
    <cellStyle name="Обычный 77 4 2 2 2" xfId="3815"/>
    <cellStyle name="Обычный 77 4 2 3" xfId="3814"/>
    <cellStyle name="Обычный 77 4 3" xfId="1541"/>
    <cellStyle name="Обычный 77 4 4" xfId="1737"/>
    <cellStyle name="Обычный 77 4 4 2" xfId="3816"/>
    <cellStyle name="Обычный 77 4 5" xfId="2561"/>
    <cellStyle name="Обычный 77 4 5 2" xfId="3817"/>
    <cellStyle name="Обычный 77 4 6" xfId="3813"/>
    <cellStyle name="Обычный 77 5" xfId="382"/>
    <cellStyle name="Обычный 77 5 2" xfId="725"/>
    <cellStyle name="Обычный 77 5 2 2" xfId="2165"/>
    <cellStyle name="Обычный 77 5 2 2 2" xfId="3820"/>
    <cellStyle name="Обычный 77 5 2 3" xfId="3819"/>
    <cellStyle name="Обычный 77 5 3" xfId="1542"/>
    <cellStyle name="Обычный 77 5 4" xfId="1747"/>
    <cellStyle name="Обычный 77 5 4 2" xfId="3821"/>
    <cellStyle name="Обычный 77 5 5" xfId="2439"/>
    <cellStyle name="Обычный 77 5 5 2" xfId="3822"/>
    <cellStyle name="Обычный 77 5 6" xfId="3818"/>
    <cellStyle name="Обычный 77 6" xfId="366"/>
    <cellStyle name="Обычный 77 6 2" xfId="712"/>
    <cellStyle name="Обычный 77 6 2 2" xfId="2151"/>
    <cellStyle name="Обычный 77 6 2 2 2" xfId="3825"/>
    <cellStyle name="Обычный 77 6 2 3" xfId="3824"/>
    <cellStyle name="Обычный 77 6 3" xfId="1543"/>
    <cellStyle name="Обычный 77 6 4" xfId="1734"/>
    <cellStyle name="Обычный 77 6 4 2" xfId="3826"/>
    <cellStyle name="Обычный 77 6 5" xfId="2520"/>
    <cellStyle name="Обычный 77 6 5 2" xfId="3827"/>
    <cellStyle name="Обычный 77 6 6" xfId="3823"/>
    <cellStyle name="Обычный 77 7" xfId="438"/>
    <cellStyle name="Обычный 77 7 2" xfId="773"/>
    <cellStyle name="Обычный 77 7 2 2" xfId="2214"/>
    <cellStyle name="Обычный 77 7 2 2 2" xfId="3830"/>
    <cellStyle name="Обычный 77 7 2 3" xfId="3829"/>
    <cellStyle name="Обычный 77 7 3" xfId="1544"/>
    <cellStyle name="Обычный 77 7 4" xfId="1796"/>
    <cellStyle name="Обычный 77 7 4 2" xfId="3831"/>
    <cellStyle name="Обычный 77 7 5" xfId="2500"/>
    <cellStyle name="Обычный 77 7 5 2" xfId="3832"/>
    <cellStyle name="Обычный 77 7 6" xfId="3828"/>
    <cellStyle name="Обычный 77 8" xfId="391"/>
    <cellStyle name="Обычный 77 8 2" xfId="732"/>
    <cellStyle name="Обычный 77 8 2 2" xfId="2173"/>
    <cellStyle name="Обычный 77 8 2 2 2" xfId="3835"/>
    <cellStyle name="Обычный 77 8 2 3" xfId="3834"/>
    <cellStyle name="Обычный 77 8 3" xfId="1545"/>
    <cellStyle name="Обычный 77 8 4" xfId="1754"/>
    <cellStyle name="Обычный 77 8 4 2" xfId="3836"/>
    <cellStyle name="Обычный 77 8 5" xfId="2519"/>
    <cellStyle name="Обычный 77 8 5 2" xfId="3837"/>
    <cellStyle name="Обычный 77 8 6" xfId="3833"/>
    <cellStyle name="Обычный 77 9" xfId="441"/>
    <cellStyle name="Обычный 77 9 2" xfId="776"/>
    <cellStyle name="Обычный 77 9 2 2" xfId="2217"/>
    <cellStyle name="Обычный 77 9 2 2 2" xfId="3840"/>
    <cellStyle name="Обычный 77 9 2 3" xfId="3839"/>
    <cellStyle name="Обычный 77 9 3" xfId="1546"/>
    <cellStyle name="Обычный 77 9 4" xfId="1799"/>
    <cellStyle name="Обычный 77 9 4 2" xfId="3841"/>
    <cellStyle name="Обычный 77 9 5" xfId="2517"/>
    <cellStyle name="Обычный 77 9 5 2" xfId="3842"/>
    <cellStyle name="Обычный 77 9 6" xfId="3838"/>
    <cellStyle name="Обычный 78" xfId="264"/>
    <cellStyle name="Обычный 78 10" xfId="448"/>
    <cellStyle name="Обычный 78 10 2" xfId="782"/>
    <cellStyle name="Обычный 78 10 2 2" xfId="2223"/>
    <cellStyle name="Обычный 78 10 2 2 2" xfId="3846"/>
    <cellStyle name="Обычный 78 10 2 3" xfId="3845"/>
    <cellStyle name="Обычный 78 10 3" xfId="1548"/>
    <cellStyle name="Обычный 78 10 4" xfId="1805"/>
    <cellStyle name="Обычный 78 10 4 2" xfId="3847"/>
    <cellStyle name="Обычный 78 10 5" xfId="2535"/>
    <cellStyle name="Обычный 78 10 5 2" xfId="3848"/>
    <cellStyle name="Обычный 78 10 6" xfId="3844"/>
    <cellStyle name="Обычный 78 11" xfId="453"/>
    <cellStyle name="Обычный 78 11 2" xfId="786"/>
    <cellStyle name="Обычный 78 11 2 2" xfId="2227"/>
    <cellStyle name="Обычный 78 11 2 2 2" xfId="3851"/>
    <cellStyle name="Обычный 78 11 2 3" xfId="3850"/>
    <cellStyle name="Обычный 78 11 3" xfId="1549"/>
    <cellStyle name="Обычный 78 11 4" xfId="1809"/>
    <cellStyle name="Обычный 78 11 4 2" xfId="3852"/>
    <cellStyle name="Обычный 78 11 5" xfId="2467"/>
    <cellStyle name="Обычный 78 11 5 2" xfId="3853"/>
    <cellStyle name="Обычный 78 11 6" xfId="3849"/>
    <cellStyle name="Обычный 78 12" xfId="584"/>
    <cellStyle name="Обычный 78 12 2" xfId="900"/>
    <cellStyle name="Обычный 78 12 2 2" xfId="2351"/>
    <cellStyle name="Обычный 78 12 2 2 2" xfId="3856"/>
    <cellStyle name="Обычный 78 12 2 3" xfId="3855"/>
    <cellStyle name="Обычный 78 12 3" xfId="1550"/>
    <cellStyle name="Обычный 78 12 4" xfId="1923"/>
    <cellStyle name="Обычный 78 12 4 2" xfId="3857"/>
    <cellStyle name="Обычный 78 12 5" xfId="2511"/>
    <cellStyle name="Обычный 78 12 5 2" xfId="3858"/>
    <cellStyle name="Обычный 78 12 6" xfId="3854"/>
    <cellStyle name="Обычный 78 13" xfId="464"/>
    <cellStyle name="Обычный 78 13 2" xfId="793"/>
    <cellStyle name="Обычный 78 13 2 2" xfId="2235"/>
    <cellStyle name="Обычный 78 13 2 2 2" xfId="3861"/>
    <cellStyle name="Обычный 78 13 2 3" xfId="3860"/>
    <cellStyle name="Обычный 78 13 3" xfId="1551"/>
    <cellStyle name="Обычный 78 13 4" xfId="1816"/>
    <cellStyle name="Обычный 78 13 4 2" xfId="3862"/>
    <cellStyle name="Обычный 78 13 5" xfId="2510"/>
    <cellStyle name="Обычный 78 13 5 2" xfId="3863"/>
    <cellStyle name="Обычный 78 13 6" xfId="3859"/>
    <cellStyle name="Обычный 78 14" xfId="588"/>
    <cellStyle name="Обычный 78 14 2" xfId="904"/>
    <cellStyle name="Обычный 78 14 2 2" xfId="2355"/>
    <cellStyle name="Обычный 78 14 2 2 2" xfId="3866"/>
    <cellStyle name="Обычный 78 14 2 3" xfId="3865"/>
    <cellStyle name="Обычный 78 14 3" xfId="1552"/>
    <cellStyle name="Обычный 78 14 4" xfId="1927"/>
    <cellStyle name="Обычный 78 14 4 2" xfId="3867"/>
    <cellStyle name="Обычный 78 14 5" xfId="2024"/>
    <cellStyle name="Обычный 78 14 5 2" xfId="3868"/>
    <cellStyle name="Обычный 78 14 6" xfId="3864"/>
    <cellStyle name="Обычный 78 15" xfId="593"/>
    <cellStyle name="Обычный 78 15 2" xfId="908"/>
    <cellStyle name="Обычный 78 15 2 2" xfId="2359"/>
    <cellStyle name="Обычный 78 15 2 2 2" xfId="3871"/>
    <cellStyle name="Обычный 78 15 2 3" xfId="3870"/>
    <cellStyle name="Обычный 78 15 3" xfId="1553"/>
    <cellStyle name="Обычный 78 15 4" xfId="1931"/>
    <cellStyle name="Обычный 78 15 4 2" xfId="3872"/>
    <cellStyle name="Обычный 78 15 5" xfId="2020"/>
    <cellStyle name="Обычный 78 15 5 2" xfId="3873"/>
    <cellStyle name="Обычный 78 15 6" xfId="3869"/>
    <cellStyle name="Обычный 78 16" xfId="598"/>
    <cellStyle name="Обычный 78 16 2" xfId="912"/>
    <cellStyle name="Обычный 78 16 2 2" xfId="2363"/>
    <cellStyle name="Обычный 78 16 2 2 2" xfId="3876"/>
    <cellStyle name="Обычный 78 16 2 3" xfId="3875"/>
    <cellStyle name="Обычный 78 16 3" xfId="1554"/>
    <cellStyle name="Обычный 78 16 4" xfId="1935"/>
    <cellStyle name="Обычный 78 16 4 2" xfId="3877"/>
    <cellStyle name="Обычный 78 16 5" xfId="1982"/>
    <cellStyle name="Обычный 78 16 5 2" xfId="3878"/>
    <cellStyle name="Обычный 78 16 6" xfId="3874"/>
    <cellStyle name="Обычный 78 17" xfId="604"/>
    <cellStyle name="Обычный 78 17 2" xfId="916"/>
    <cellStyle name="Обычный 78 17 2 2" xfId="2368"/>
    <cellStyle name="Обычный 78 17 2 2 2" xfId="3881"/>
    <cellStyle name="Обычный 78 17 2 3" xfId="3880"/>
    <cellStyle name="Обычный 78 17 3" xfId="1555"/>
    <cellStyle name="Обычный 78 17 4" xfId="1939"/>
    <cellStyle name="Обычный 78 17 4 2" xfId="3882"/>
    <cellStyle name="Обычный 78 17 5" xfId="2012"/>
    <cellStyle name="Обычный 78 17 5 2" xfId="3883"/>
    <cellStyle name="Обычный 78 17 6" xfId="3879"/>
    <cellStyle name="Обычный 78 18" xfId="609"/>
    <cellStyle name="Обычный 78 18 2" xfId="920"/>
    <cellStyle name="Обычный 78 18 2 2" xfId="2372"/>
    <cellStyle name="Обычный 78 18 2 2 2" xfId="3886"/>
    <cellStyle name="Обычный 78 18 2 3" xfId="3885"/>
    <cellStyle name="Обычный 78 18 3" xfId="1556"/>
    <cellStyle name="Обычный 78 18 4" xfId="1943"/>
    <cellStyle name="Обычный 78 18 4 2" xfId="3887"/>
    <cellStyle name="Обычный 78 18 5" xfId="2008"/>
    <cellStyle name="Обычный 78 18 5 2" xfId="3888"/>
    <cellStyle name="Обычный 78 18 6" xfId="3884"/>
    <cellStyle name="Обычный 78 19" xfId="614"/>
    <cellStyle name="Обычный 78 19 2" xfId="924"/>
    <cellStyle name="Обычный 78 19 2 2" xfId="2377"/>
    <cellStyle name="Обычный 78 19 2 2 2" xfId="3891"/>
    <cellStyle name="Обычный 78 19 2 3" xfId="3890"/>
    <cellStyle name="Обычный 78 19 3" xfId="1557"/>
    <cellStyle name="Обычный 78 19 4" xfId="1947"/>
    <cellStyle name="Обычный 78 19 4 2" xfId="3892"/>
    <cellStyle name="Обычный 78 19 5" xfId="2004"/>
    <cellStyle name="Обычный 78 19 5 2" xfId="3893"/>
    <cellStyle name="Обычный 78 19 6" xfId="3889"/>
    <cellStyle name="Обычный 78 2" xfId="365"/>
    <cellStyle name="Обычный 78 2 2" xfId="711"/>
    <cellStyle name="Обычный 78 2 2 2" xfId="2150"/>
    <cellStyle name="Обычный 78 2 2 2 2" xfId="3896"/>
    <cellStyle name="Обычный 78 2 2 3" xfId="3895"/>
    <cellStyle name="Обычный 78 2 3" xfId="1558"/>
    <cellStyle name="Обычный 78 2 4" xfId="1733"/>
    <cellStyle name="Обычный 78 2 4 2" xfId="3897"/>
    <cellStyle name="Обычный 78 2 5" xfId="2573"/>
    <cellStyle name="Обычный 78 2 5 2" xfId="3898"/>
    <cellStyle name="Обычный 78 2 6" xfId="3894"/>
    <cellStyle name="Обычный 78 20" xfId="619"/>
    <cellStyle name="Обычный 78 20 2" xfId="928"/>
    <cellStyle name="Обычный 78 20 2 2" xfId="2381"/>
    <cellStyle name="Обычный 78 20 2 2 2" xfId="3901"/>
    <cellStyle name="Обычный 78 20 2 3" xfId="3900"/>
    <cellStyle name="Обычный 78 20 3" xfId="1559"/>
    <cellStyle name="Обычный 78 20 4" xfId="1951"/>
    <cellStyle name="Обычный 78 20 4 2" xfId="3902"/>
    <cellStyle name="Обычный 78 20 5" xfId="2000"/>
    <cellStyle name="Обычный 78 20 5 2" xfId="3903"/>
    <cellStyle name="Обычный 78 20 6" xfId="3899"/>
    <cellStyle name="Обычный 78 21" xfId="624"/>
    <cellStyle name="Обычный 78 21 2" xfId="932"/>
    <cellStyle name="Обычный 78 21 2 2" xfId="2385"/>
    <cellStyle name="Обычный 78 21 2 2 2" xfId="3906"/>
    <cellStyle name="Обычный 78 21 2 3" xfId="3905"/>
    <cellStyle name="Обычный 78 21 3" xfId="1560"/>
    <cellStyle name="Обычный 78 21 4" xfId="1955"/>
    <cellStyle name="Обычный 78 21 4 2" xfId="3907"/>
    <cellStyle name="Обычный 78 21 5" xfId="1996"/>
    <cellStyle name="Обычный 78 21 5 2" xfId="3908"/>
    <cellStyle name="Обычный 78 21 6" xfId="3904"/>
    <cellStyle name="Обычный 78 22" xfId="632"/>
    <cellStyle name="Обычный 78 22 2" xfId="939"/>
    <cellStyle name="Обычный 78 22 2 2" xfId="2392"/>
    <cellStyle name="Обычный 78 22 2 2 2" xfId="3911"/>
    <cellStyle name="Обычный 78 22 2 3" xfId="3910"/>
    <cellStyle name="Обычный 78 22 3" xfId="1561"/>
    <cellStyle name="Обычный 78 22 4" xfId="1962"/>
    <cellStyle name="Обычный 78 22 4 2" xfId="3912"/>
    <cellStyle name="Обычный 78 22 5" xfId="1989"/>
    <cellStyle name="Обычный 78 22 5 2" xfId="3913"/>
    <cellStyle name="Обычный 78 22 6" xfId="3909"/>
    <cellStyle name="Обычный 78 23" xfId="645"/>
    <cellStyle name="Обычный 78 23 2" xfId="950"/>
    <cellStyle name="Обычный 78 23 2 2" xfId="2403"/>
    <cellStyle name="Обычный 78 23 2 2 2" xfId="3916"/>
    <cellStyle name="Обычный 78 23 2 3" xfId="3915"/>
    <cellStyle name="Обычный 78 23 3" xfId="1562"/>
    <cellStyle name="Обычный 78 23 4" xfId="1973"/>
    <cellStyle name="Обычный 78 23 4 2" xfId="3917"/>
    <cellStyle name="Обычный 78 23 5" xfId="2631"/>
    <cellStyle name="Обычный 78 23 5 2" xfId="3918"/>
    <cellStyle name="Обычный 78 23 6" xfId="3914"/>
    <cellStyle name="Обычный 78 24" xfId="579"/>
    <cellStyle name="Обычный 78 24 2" xfId="896"/>
    <cellStyle name="Обычный 78 24 2 2" xfId="2347"/>
    <cellStyle name="Обычный 78 24 2 2 2" xfId="3921"/>
    <cellStyle name="Обычный 78 24 2 3" xfId="3920"/>
    <cellStyle name="Обычный 78 24 3" xfId="1563"/>
    <cellStyle name="Обычный 78 24 4" xfId="1919"/>
    <cellStyle name="Обычный 78 24 4 2" xfId="3922"/>
    <cellStyle name="Обычный 78 24 5" xfId="2584"/>
    <cellStyle name="Обычный 78 24 5 2" xfId="3923"/>
    <cellStyle name="Обычный 78 24 6" xfId="3919"/>
    <cellStyle name="Обычный 78 25" xfId="648"/>
    <cellStyle name="Обычный 78 25 2" xfId="953"/>
    <cellStyle name="Обычный 78 25 2 2" xfId="2406"/>
    <cellStyle name="Обычный 78 25 2 2 2" xfId="3926"/>
    <cellStyle name="Обычный 78 25 2 3" xfId="3925"/>
    <cellStyle name="Обычный 78 25 3" xfId="1564"/>
    <cellStyle name="Обычный 78 25 4" xfId="1976"/>
    <cellStyle name="Обычный 78 25 4 2" xfId="3927"/>
    <cellStyle name="Обычный 78 25 5" xfId="2634"/>
    <cellStyle name="Обычный 78 25 5 2" xfId="3928"/>
    <cellStyle name="Обычный 78 25 6" xfId="3924"/>
    <cellStyle name="Обычный 78 26" xfId="668"/>
    <cellStyle name="Обычный 78 26 2" xfId="2092"/>
    <cellStyle name="Обычный 78 26 2 2" xfId="3930"/>
    <cellStyle name="Обычный 78 26 3" xfId="3929"/>
    <cellStyle name="Обычный 78 27" xfId="1547"/>
    <cellStyle name="Обычный 78 28" xfId="1688"/>
    <cellStyle name="Обычный 78 28 2" xfId="3931"/>
    <cellStyle name="Обычный 78 29" xfId="2082"/>
    <cellStyle name="Обычный 78 29 2" xfId="3932"/>
    <cellStyle name="Обычный 78 3" xfId="377"/>
    <cellStyle name="Обычный 78 3 2" xfId="721"/>
    <cellStyle name="Обычный 78 3 2 2" xfId="2161"/>
    <cellStyle name="Обычный 78 3 2 2 2" xfId="3935"/>
    <cellStyle name="Обычный 78 3 2 3" xfId="3934"/>
    <cellStyle name="Обычный 78 3 3" xfId="1565"/>
    <cellStyle name="Обычный 78 3 4" xfId="1743"/>
    <cellStyle name="Обычный 78 3 4 2" xfId="3936"/>
    <cellStyle name="Обычный 78 3 5" xfId="2478"/>
    <cellStyle name="Обычный 78 3 5 2" xfId="3937"/>
    <cellStyle name="Обычный 78 3 6" xfId="3933"/>
    <cellStyle name="Обычный 78 30" xfId="3843"/>
    <cellStyle name="Обычный 78 4" xfId="371"/>
    <cellStyle name="Обычный 78 4 2" xfId="716"/>
    <cellStyle name="Обычный 78 4 2 2" xfId="2155"/>
    <cellStyle name="Обычный 78 4 2 2 2" xfId="3940"/>
    <cellStyle name="Обычный 78 4 2 3" xfId="3939"/>
    <cellStyle name="Обычный 78 4 3" xfId="1566"/>
    <cellStyle name="Обычный 78 4 4" xfId="1738"/>
    <cellStyle name="Обычный 78 4 4 2" xfId="3941"/>
    <cellStyle name="Обычный 78 4 5" xfId="2531"/>
    <cellStyle name="Обычный 78 4 5 2" xfId="3942"/>
    <cellStyle name="Обычный 78 4 6" xfId="3938"/>
    <cellStyle name="Обычный 78 5" xfId="383"/>
    <cellStyle name="Обычный 78 5 2" xfId="726"/>
    <cellStyle name="Обычный 78 5 2 2" xfId="2166"/>
    <cellStyle name="Обычный 78 5 2 2 2" xfId="3945"/>
    <cellStyle name="Обычный 78 5 2 3" xfId="3944"/>
    <cellStyle name="Обычный 78 5 3" xfId="1567"/>
    <cellStyle name="Обычный 78 5 4" xfId="1748"/>
    <cellStyle name="Обычный 78 5 4 2" xfId="3946"/>
    <cellStyle name="Обычный 78 5 5" xfId="2432"/>
    <cellStyle name="Обычный 78 5 5 2" xfId="3947"/>
    <cellStyle name="Обычный 78 5 6" xfId="3943"/>
    <cellStyle name="Обычный 78 6" xfId="368"/>
    <cellStyle name="Обычный 78 6 2" xfId="714"/>
    <cellStyle name="Обычный 78 6 2 2" xfId="2153"/>
    <cellStyle name="Обычный 78 6 2 2 2" xfId="3950"/>
    <cellStyle name="Обычный 78 6 2 3" xfId="3949"/>
    <cellStyle name="Обычный 78 6 3" xfId="1568"/>
    <cellStyle name="Обычный 78 6 4" xfId="1736"/>
    <cellStyle name="Обычный 78 6 4 2" xfId="3951"/>
    <cellStyle name="Обычный 78 6 5" xfId="2567"/>
    <cellStyle name="Обычный 78 6 5 2" xfId="3952"/>
    <cellStyle name="Обычный 78 6 6" xfId="3948"/>
    <cellStyle name="Обычный 78 7" xfId="439"/>
    <cellStyle name="Обычный 78 7 2" xfId="774"/>
    <cellStyle name="Обычный 78 7 2 2" xfId="2215"/>
    <cellStyle name="Обычный 78 7 2 2 2" xfId="3955"/>
    <cellStyle name="Обычный 78 7 2 3" xfId="3954"/>
    <cellStyle name="Обычный 78 7 3" xfId="1569"/>
    <cellStyle name="Обычный 78 7 4" xfId="1797"/>
    <cellStyle name="Обычный 78 7 4 2" xfId="3956"/>
    <cellStyle name="Обычный 78 7 5" xfId="2512"/>
    <cellStyle name="Обычный 78 7 5 2" xfId="3957"/>
    <cellStyle name="Обычный 78 7 6" xfId="3953"/>
    <cellStyle name="Обычный 78 8" xfId="390"/>
    <cellStyle name="Обычный 78 8 2" xfId="731"/>
    <cellStyle name="Обычный 78 8 2 2" xfId="2172"/>
    <cellStyle name="Обычный 78 8 2 2 2" xfId="3960"/>
    <cellStyle name="Обычный 78 8 2 3" xfId="3959"/>
    <cellStyle name="Обычный 78 8 3" xfId="1570"/>
    <cellStyle name="Обычный 78 8 4" xfId="1753"/>
    <cellStyle name="Обычный 78 8 4 2" xfId="3961"/>
    <cellStyle name="Обычный 78 8 5" xfId="2574"/>
    <cellStyle name="Обычный 78 8 5 2" xfId="3962"/>
    <cellStyle name="Обычный 78 8 6" xfId="3958"/>
    <cellStyle name="Обычный 78 9" xfId="442"/>
    <cellStyle name="Обычный 78 9 2" xfId="777"/>
    <cellStyle name="Обычный 78 9 2 2" xfId="2218"/>
    <cellStyle name="Обычный 78 9 2 2 2" xfId="3965"/>
    <cellStyle name="Обычный 78 9 2 3" xfId="3964"/>
    <cellStyle name="Обычный 78 9 3" xfId="1571"/>
    <cellStyle name="Обычный 78 9 4" xfId="1800"/>
    <cellStyle name="Обычный 78 9 4 2" xfId="3966"/>
    <cellStyle name="Обычный 78 9 5" xfId="2436"/>
    <cellStyle name="Обычный 78 9 5 2" xfId="3967"/>
    <cellStyle name="Обычный 78 9 6" xfId="3963"/>
    <cellStyle name="Обычный 79" xfId="265"/>
    <cellStyle name="Обычный 79 2" xfId="1572"/>
    <cellStyle name="Обычный 8" xfId="266"/>
    <cellStyle name="Обычный 8 2" xfId="1573"/>
    <cellStyle name="Обычный 8 2 2" xfId="1689"/>
    <cellStyle name="Обычный 8 2 2 2" xfId="2618"/>
    <cellStyle name="Обычный 8 2 3" xfId="2659"/>
    <cellStyle name="Обычный 8 3" xfId="1574"/>
    <cellStyle name="Обычный 8 3 2" xfId="2093"/>
    <cellStyle name="Обычный 8 3 2 2" xfId="2619"/>
    <cellStyle name="Обычный 8 3 3" xfId="2660"/>
    <cellStyle name="Обычный 8 4" xfId="1575"/>
    <cellStyle name="Обычный 8 5" xfId="1576"/>
    <cellStyle name="Обычный 8 6" xfId="1577"/>
    <cellStyle name="Обычный 8 7" xfId="1657"/>
    <cellStyle name="Обычный 8 7 2" xfId="2081"/>
    <cellStyle name="Обычный 8 7 3" xfId="3968"/>
    <cellStyle name="Обычный 80" xfId="267"/>
    <cellStyle name="Обычный 80 2" xfId="1578"/>
    <cellStyle name="Обычный 81" xfId="268"/>
    <cellStyle name="Обычный 81 2" xfId="1579"/>
    <cellStyle name="Обычный 82" xfId="269"/>
    <cellStyle name="Обычный 82 10" xfId="450"/>
    <cellStyle name="Обычный 82 10 2" xfId="784"/>
    <cellStyle name="Обычный 82 10 2 2" xfId="2225"/>
    <cellStyle name="Обычный 82 10 2 2 2" xfId="3972"/>
    <cellStyle name="Обычный 82 10 2 3" xfId="3971"/>
    <cellStyle name="Обычный 82 10 3" xfId="1581"/>
    <cellStyle name="Обычный 82 10 4" xfId="1807"/>
    <cellStyle name="Обычный 82 10 4 2" xfId="3973"/>
    <cellStyle name="Обычный 82 10 5" xfId="2542"/>
    <cellStyle name="Обычный 82 10 5 2" xfId="3974"/>
    <cellStyle name="Обычный 82 10 6" xfId="3970"/>
    <cellStyle name="Обычный 82 11" xfId="458"/>
    <cellStyle name="Обычный 82 11 2" xfId="789"/>
    <cellStyle name="Обычный 82 11 2 2" xfId="2230"/>
    <cellStyle name="Обычный 82 11 2 2 2" xfId="3977"/>
    <cellStyle name="Обычный 82 11 2 3" xfId="3976"/>
    <cellStyle name="Обычный 82 11 3" xfId="1582"/>
    <cellStyle name="Обычный 82 11 4" xfId="1812"/>
    <cellStyle name="Обычный 82 11 4 2" xfId="3978"/>
    <cellStyle name="Обычный 82 11 5" xfId="2429"/>
    <cellStyle name="Обычный 82 11 5 2" xfId="3979"/>
    <cellStyle name="Обычный 82 11 6" xfId="3975"/>
    <cellStyle name="Обычный 82 12" xfId="586"/>
    <cellStyle name="Обычный 82 12 2" xfId="902"/>
    <cellStyle name="Обычный 82 12 2 2" xfId="2353"/>
    <cellStyle name="Обычный 82 12 2 2 2" xfId="3982"/>
    <cellStyle name="Обычный 82 12 2 3" xfId="3981"/>
    <cellStyle name="Обычный 82 12 3" xfId="1583"/>
    <cellStyle name="Обычный 82 12 4" xfId="1925"/>
    <cellStyle name="Обычный 82 12 4 2" xfId="3983"/>
    <cellStyle name="Обычный 82 12 5" xfId="2492"/>
    <cellStyle name="Обычный 82 12 5 2" xfId="3984"/>
    <cellStyle name="Обычный 82 12 6" xfId="3980"/>
    <cellStyle name="Обычный 82 13" xfId="462"/>
    <cellStyle name="Обычный 82 13 2" xfId="791"/>
    <cellStyle name="Обычный 82 13 2 2" xfId="2233"/>
    <cellStyle name="Обычный 82 13 2 2 2" xfId="3987"/>
    <cellStyle name="Обычный 82 13 2 3" xfId="3986"/>
    <cellStyle name="Обычный 82 13 3" xfId="1584"/>
    <cellStyle name="Обычный 82 13 4" xfId="1814"/>
    <cellStyle name="Обычный 82 13 4 2" xfId="3988"/>
    <cellStyle name="Обычный 82 13 5" xfId="2594"/>
    <cellStyle name="Обычный 82 13 5 2" xfId="3989"/>
    <cellStyle name="Обычный 82 13 6" xfId="3985"/>
    <cellStyle name="Обычный 82 14" xfId="589"/>
    <cellStyle name="Обычный 82 14 2" xfId="905"/>
    <cellStyle name="Обычный 82 14 2 2" xfId="2356"/>
    <cellStyle name="Обычный 82 14 2 2 2" xfId="3992"/>
    <cellStyle name="Обычный 82 14 2 3" xfId="3991"/>
    <cellStyle name="Обычный 82 14 3" xfId="1585"/>
    <cellStyle name="Обычный 82 14 4" xfId="1928"/>
    <cellStyle name="Обычный 82 14 4 2" xfId="3993"/>
    <cellStyle name="Обычный 82 14 5" xfId="2023"/>
    <cellStyle name="Обычный 82 14 5 2" xfId="3994"/>
    <cellStyle name="Обычный 82 14 6" xfId="3990"/>
    <cellStyle name="Обычный 82 15" xfId="594"/>
    <cellStyle name="Обычный 82 15 2" xfId="909"/>
    <cellStyle name="Обычный 82 15 2 2" xfId="2360"/>
    <cellStyle name="Обычный 82 15 2 2 2" xfId="3997"/>
    <cellStyle name="Обычный 82 15 2 3" xfId="3996"/>
    <cellStyle name="Обычный 82 15 3" xfId="1586"/>
    <cellStyle name="Обычный 82 15 4" xfId="1932"/>
    <cellStyle name="Обычный 82 15 4 2" xfId="3998"/>
    <cellStyle name="Обычный 82 15 5" xfId="2019"/>
    <cellStyle name="Обычный 82 15 5 2" xfId="3999"/>
    <cellStyle name="Обычный 82 15 6" xfId="3995"/>
    <cellStyle name="Обычный 82 16" xfId="599"/>
    <cellStyle name="Обычный 82 16 2" xfId="913"/>
    <cellStyle name="Обычный 82 16 2 2" xfId="2364"/>
    <cellStyle name="Обычный 82 16 2 2 2" xfId="4002"/>
    <cellStyle name="Обычный 82 16 2 3" xfId="4001"/>
    <cellStyle name="Обычный 82 16 3" xfId="1587"/>
    <cellStyle name="Обычный 82 16 4" xfId="1936"/>
    <cellStyle name="Обычный 82 16 4 2" xfId="4003"/>
    <cellStyle name="Обычный 82 16 5" xfId="2015"/>
    <cellStyle name="Обычный 82 16 5 2" xfId="4004"/>
    <cellStyle name="Обычный 82 16 6" xfId="4000"/>
    <cellStyle name="Обычный 82 17" xfId="605"/>
    <cellStyle name="Обычный 82 17 2" xfId="917"/>
    <cellStyle name="Обычный 82 17 2 2" xfId="2369"/>
    <cellStyle name="Обычный 82 17 2 2 2" xfId="4007"/>
    <cellStyle name="Обычный 82 17 2 3" xfId="4006"/>
    <cellStyle name="Обычный 82 17 3" xfId="1588"/>
    <cellStyle name="Обычный 82 17 4" xfId="1940"/>
    <cellStyle name="Обычный 82 17 4 2" xfId="4008"/>
    <cellStyle name="Обычный 82 17 5" xfId="2011"/>
    <cellStyle name="Обычный 82 17 5 2" xfId="4009"/>
    <cellStyle name="Обычный 82 17 6" xfId="4005"/>
    <cellStyle name="Обычный 82 18" xfId="610"/>
    <cellStyle name="Обычный 82 18 2" xfId="921"/>
    <cellStyle name="Обычный 82 18 2 2" xfId="2373"/>
    <cellStyle name="Обычный 82 18 2 2 2" xfId="4012"/>
    <cellStyle name="Обычный 82 18 2 3" xfId="4011"/>
    <cellStyle name="Обычный 82 18 3" xfId="1589"/>
    <cellStyle name="Обычный 82 18 4" xfId="1944"/>
    <cellStyle name="Обычный 82 18 4 2" xfId="4013"/>
    <cellStyle name="Обычный 82 18 5" xfId="2007"/>
    <cellStyle name="Обычный 82 18 5 2" xfId="4014"/>
    <cellStyle name="Обычный 82 18 6" xfId="4010"/>
    <cellStyle name="Обычный 82 19" xfId="615"/>
    <cellStyle name="Обычный 82 19 2" xfId="925"/>
    <cellStyle name="Обычный 82 19 2 2" xfId="2378"/>
    <cellStyle name="Обычный 82 19 2 2 2" xfId="4017"/>
    <cellStyle name="Обычный 82 19 2 3" xfId="4016"/>
    <cellStyle name="Обычный 82 19 3" xfId="1590"/>
    <cellStyle name="Обычный 82 19 4" xfId="1948"/>
    <cellStyle name="Обычный 82 19 4 2" xfId="4018"/>
    <cellStyle name="Обычный 82 19 5" xfId="2003"/>
    <cellStyle name="Обычный 82 19 5 2" xfId="4019"/>
    <cellStyle name="Обычный 82 19 6" xfId="4015"/>
    <cellStyle name="Обычный 82 2" xfId="367"/>
    <cellStyle name="Обычный 82 2 2" xfId="713"/>
    <cellStyle name="Обычный 82 2 2 2" xfId="2152"/>
    <cellStyle name="Обычный 82 2 2 2 2" xfId="4022"/>
    <cellStyle name="Обычный 82 2 2 3" xfId="4021"/>
    <cellStyle name="Обычный 82 2 3" xfId="1591"/>
    <cellStyle name="Обычный 82 2 4" xfId="1735"/>
    <cellStyle name="Обычный 82 2 4 2" xfId="4023"/>
    <cellStyle name="Обычный 82 2 5" xfId="2438"/>
    <cellStyle name="Обычный 82 2 5 2" xfId="4024"/>
    <cellStyle name="Обычный 82 2 6" xfId="4020"/>
    <cellStyle name="Обычный 82 20" xfId="620"/>
    <cellStyle name="Обычный 82 20 2" xfId="929"/>
    <cellStyle name="Обычный 82 20 2 2" xfId="2382"/>
    <cellStyle name="Обычный 82 20 2 2 2" xfId="4027"/>
    <cellStyle name="Обычный 82 20 2 3" xfId="4026"/>
    <cellStyle name="Обычный 82 20 3" xfId="1592"/>
    <cellStyle name="Обычный 82 20 4" xfId="1952"/>
    <cellStyle name="Обычный 82 20 4 2" xfId="4028"/>
    <cellStyle name="Обычный 82 20 5" xfId="1999"/>
    <cellStyle name="Обычный 82 20 5 2" xfId="4029"/>
    <cellStyle name="Обычный 82 20 6" xfId="4025"/>
    <cellStyle name="Обычный 82 21" xfId="625"/>
    <cellStyle name="Обычный 82 21 2" xfId="933"/>
    <cellStyle name="Обычный 82 21 2 2" xfId="2386"/>
    <cellStyle name="Обычный 82 21 2 2 2" xfId="4032"/>
    <cellStyle name="Обычный 82 21 2 3" xfId="4031"/>
    <cellStyle name="Обычный 82 21 3" xfId="1593"/>
    <cellStyle name="Обычный 82 21 4" xfId="1956"/>
    <cellStyle name="Обычный 82 21 4 2" xfId="4033"/>
    <cellStyle name="Обычный 82 21 5" xfId="1995"/>
    <cellStyle name="Обычный 82 21 5 2" xfId="4034"/>
    <cellStyle name="Обычный 82 21 6" xfId="4030"/>
    <cellStyle name="Обычный 82 22" xfId="633"/>
    <cellStyle name="Обычный 82 22 2" xfId="940"/>
    <cellStyle name="Обычный 82 22 2 2" xfId="2393"/>
    <cellStyle name="Обычный 82 22 2 2 2" xfId="4037"/>
    <cellStyle name="Обычный 82 22 2 3" xfId="4036"/>
    <cellStyle name="Обычный 82 22 3" xfId="1594"/>
    <cellStyle name="Обычный 82 22 4" xfId="1963"/>
    <cellStyle name="Обычный 82 22 4 2" xfId="4038"/>
    <cellStyle name="Обычный 82 22 5" xfId="1988"/>
    <cellStyle name="Обычный 82 22 5 2" xfId="4039"/>
    <cellStyle name="Обычный 82 22 6" xfId="4035"/>
    <cellStyle name="Обычный 82 23" xfId="646"/>
    <cellStyle name="Обычный 82 23 2" xfId="951"/>
    <cellStyle name="Обычный 82 23 2 2" xfId="2404"/>
    <cellStyle name="Обычный 82 23 2 2 2" xfId="4042"/>
    <cellStyle name="Обычный 82 23 2 3" xfId="4041"/>
    <cellStyle name="Обычный 82 23 3" xfId="1595"/>
    <cellStyle name="Обычный 82 23 4" xfId="1974"/>
    <cellStyle name="Обычный 82 23 4 2" xfId="4043"/>
    <cellStyle name="Обычный 82 23 5" xfId="2632"/>
    <cellStyle name="Обычный 82 23 5 2" xfId="4044"/>
    <cellStyle name="Обычный 82 23 6" xfId="4040"/>
    <cellStyle name="Обычный 82 24" xfId="652"/>
    <cellStyle name="Обычный 82 24 2" xfId="956"/>
    <cellStyle name="Обычный 82 24 2 2" xfId="2409"/>
    <cellStyle name="Обычный 82 24 2 2 2" xfId="4047"/>
    <cellStyle name="Обычный 82 24 2 3" xfId="4046"/>
    <cellStyle name="Обычный 82 24 3" xfId="1596"/>
    <cellStyle name="Обычный 82 24 4" xfId="1979"/>
    <cellStyle name="Обычный 82 24 4 2" xfId="4048"/>
    <cellStyle name="Обычный 82 24 5" xfId="2637"/>
    <cellStyle name="Обычный 82 24 5 2" xfId="4049"/>
    <cellStyle name="Обычный 82 24 6" xfId="4045"/>
    <cellStyle name="Обычный 82 25" xfId="649"/>
    <cellStyle name="Обычный 82 25 2" xfId="954"/>
    <cellStyle name="Обычный 82 25 2 2" xfId="2407"/>
    <cellStyle name="Обычный 82 25 2 2 2" xfId="4052"/>
    <cellStyle name="Обычный 82 25 2 3" xfId="4051"/>
    <cellStyle name="Обычный 82 25 3" xfId="1597"/>
    <cellStyle name="Обычный 82 25 4" xfId="1977"/>
    <cellStyle name="Обычный 82 25 4 2" xfId="4053"/>
    <cellStyle name="Обычный 82 25 5" xfId="2635"/>
    <cellStyle name="Обычный 82 25 5 2" xfId="4054"/>
    <cellStyle name="Обычный 82 25 6" xfId="4050"/>
    <cellStyle name="Обычный 82 26" xfId="669"/>
    <cellStyle name="Обычный 82 26 2" xfId="2095"/>
    <cellStyle name="Обычный 82 26 2 2" xfId="4056"/>
    <cellStyle name="Обычный 82 26 3" xfId="4055"/>
    <cellStyle name="Обычный 82 27" xfId="1580"/>
    <cellStyle name="Обычный 82 28" xfId="1690"/>
    <cellStyle name="Обычный 82 28 2" xfId="4057"/>
    <cellStyle name="Обычный 82 29" xfId="2080"/>
    <cellStyle name="Обычный 82 29 2" xfId="4058"/>
    <cellStyle name="Обычный 82 3" xfId="378"/>
    <cellStyle name="Обычный 82 3 2" xfId="722"/>
    <cellStyle name="Обычный 82 3 2 2" xfId="2162"/>
    <cellStyle name="Обычный 82 3 2 2 2" xfId="4061"/>
    <cellStyle name="Обычный 82 3 2 3" xfId="4060"/>
    <cellStyle name="Обычный 82 3 3" xfId="1598"/>
    <cellStyle name="Обычный 82 3 4" xfId="1744"/>
    <cellStyle name="Обычный 82 3 4 2" xfId="4062"/>
    <cellStyle name="Обычный 82 3 5" xfId="2471"/>
    <cellStyle name="Обычный 82 3 5 2" xfId="4063"/>
    <cellStyle name="Обычный 82 3 6" xfId="4059"/>
    <cellStyle name="Обычный 82 30" xfId="3969"/>
    <cellStyle name="Обычный 82 4" xfId="373"/>
    <cellStyle name="Обычный 82 4 2" xfId="718"/>
    <cellStyle name="Обычный 82 4 2 2" xfId="2157"/>
    <cellStyle name="Обычный 82 4 2 2 2" xfId="4066"/>
    <cellStyle name="Обычный 82 4 2 3" xfId="4065"/>
    <cellStyle name="Обычный 82 4 3" xfId="1599"/>
    <cellStyle name="Обычный 82 4 4" xfId="1740"/>
    <cellStyle name="Обычный 82 4 4 2" xfId="4067"/>
    <cellStyle name="Обычный 82 4 5" xfId="2538"/>
    <cellStyle name="Обычный 82 4 5 2" xfId="4068"/>
    <cellStyle name="Обычный 82 4 6" xfId="4064"/>
    <cellStyle name="Обычный 82 5" xfId="384"/>
    <cellStyle name="Обычный 82 5 2" xfId="727"/>
    <cellStyle name="Обычный 82 5 2 2" xfId="2167"/>
    <cellStyle name="Обычный 82 5 2 2 2" xfId="4071"/>
    <cellStyle name="Обычный 82 5 2 3" xfId="4070"/>
    <cellStyle name="Обычный 82 5 3" xfId="1600"/>
    <cellStyle name="Обычный 82 5 4" xfId="1749"/>
    <cellStyle name="Обычный 82 5 4 2" xfId="4072"/>
    <cellStyle name="Обычный 82 5 5" xfId="2445"/>
    <cellStyle name="Обычный 82 5 5 2" xfId="4073"/>
    <cellStyle name="Обычный 82 5 6" xfId="4069"/>
    <cellStyle name="Обычный 82 6" xfId="387"/>
    <cellStyle name="Обычный 82 6 2" xfId="729"/>
    <cellStyle name="Обычный 82 6 2 2" xfId="2169"/>
    <cellStyle name="Обычный 82 6 2 2 2" xfId="4076"/>
    <cellStyle name="Обычный 82 6 2 3" xfId="4075"/>
    <cellStyle name="Обычный 82 6 3" xfId="1601"/>
    <cellStyle name="Обычный 82 6 4" xfId="1751"/>
    <cellStyle name="Обычный 82 6 4 2" xfId="4077"/>
    <cellStyle name="Обычный 82 6 5" xfId="2591"/>
    <cellStyle name="Обычный 82 6 5 2" xfId="4078"/>
    <cellStyle name="Обычный 82 6 6" xfId="4074"/>
    <cellStyle name="Обычный 82 7" xfId="440"/>
    <cellStyle name="Обычный 82 7 2" xfId="775"/>
    <cellStyle name="Обычный 82 7 2 2" xfId="2216"/>
    <cellStyle name="Обычный 82 7 2 2 2" xfId="4081"/>
    <cellStyle name="Обычный 82 7 2 3" xfId="4080"/>
    <cellStyle name="Обычный 82 7 3" xfId="1602"/>
    <cellStyle name="Обычный 82 7 4" xfId="1798"/>
    <cellStyle name="Обычный 82 7 4 2" xfId="4082"/>
    <cellStyle name="Обычный 82 7 5" xfId="2576"/>
    <cellStyle name="Обычный 82 7 5 2" xfId="4083"/>
    <cellStyle name="Обычный 82 7 6" xfId="4079"/>
    <cellStyle name="Обычный 82 8" xfId="446"/>
    <cellStyle name="Обычный 82 8 2" xfId="780"/>
    <cellStyle name="Обычный 82 8 2 2" xfId="2221"/>
    <cellStyle name="Обычный 82 8 2 2 2" xfId="4086"/>
    <cellStyle name="Обычный 82 8 2 3" xfId="4085"/>
    <cellStyle name="Обычный 82 8 3" xfId="1603"/>
    <cellStyle name="Обычный 82 8 4" xfId="1803"/>
    <cellStyle name="Обычный 82 8 4 2" xfId="4087"/>
    <cellStyle name="Обычный 82 8 5" xfId="2529"/>
    <cellStyle name="Обычный 82 8 5 2" xfId="4088"/>
    <cellStyle name="Обычный 82 8 6" xfId="4084"/>
    <cellStyle name="Обычный 82 9" xfId="443"/>
    <cellStyle name="Обычный 82 9 2" xfId="778"/>
    <cellStyle name="Обычный 82 9 2 2" xfId="2219"/>
    <cellStyle name="Обычный 82 9 2 2 2" xfId="4091"/>
    <cellStyle name="Обычный 82 9 2 3" xfId="4090"/>
    <cellStyle name="Обычный 82 9 3" xfId="1604"/>
    <cellStyle name="Обычный 82 9 4" xfId="1801"/>
    <cellStyle name="Обычный 82 9 4 2" xfId="4092"/>
    <cellStyle name="Обычный 82 9 5" xfId="2569"/>
    <cellStyle name="Обычный 82 9 5 2" xfId="4093"/>
    <cellStyle name="Обычный 82 9 6" xfId="4089"/>
    <cellStyle name="Обычный 83" xfId="270"/>
    <cellStyle name="Обычный 83 2" xfId="1605"/>
    <cellStyle name="Обычный 84" xfId="271"/>
    <cellStyle name="Обычный 84 2" xfId="1606"/>
    <cellStyle name="Обычный 85" xfId="272"/>
    <cellStyle name="Обычный 85 2" xfId="1607"/>
    <cellStyle name="Обычный 86" xfId="273"/>
    <cellStyle name="Обычный 86 2" xfId="1608"/>
    <cellStyle name="Обычный 87" xfId="274"/>
    <cellStyle name="Обычный 87 2" xfId="1609"/>
    <cellStyle name="Обычный 88" xfId="275"/>
    <cellStyle name="Обычный 88 2" xfId="1610"/>
    <cellStyle name="Обычный 89" xfId="276"/>
    <cellStyle name="Обычный 89 2" xfId="1611"/>
    <cellStyle name="Обычный 9" xfId="277"/>
    <cellStyle name="Обычный 9 2" xfId="1612"/>
    <cellStyle name="Обычный 9 2 2" xfId="1691"/>
    <cellStyle name="Обычный 9 2 2 2" xfId="2620"/>
    <cellStyle name="Обычный 9 2 3" xfId="2661"/>
    <cellStyle name="Обычный 9 3" xfId="1613"/>
    <cellStyle name="Обычный 9 3 2" xfId="2096"/>
    <cellStyle name="Обычный 9 3 2 2" xfId="2621"/>
    <cellStyle name="Обычный 9 3 3" xfId="2662"/>
    <cellStyle name="Обычный 9 4" xfId="1614"/>
    <cellStyle name="Обычный 9 5" xfId="1615"/>
    <cellStyle name="Обычный 9 6" xfId="1616"/>
    <cellStyle name="Обычный 9 7" xfId="1658"/>
    <cellStyle name="Обычный 9 7 2" xfId="2145"/>
    <cellStyle name="Обычный 9 7 3" xfId="4094"/>
    <cellStyle name="Обычный 90" xfId="278"/>
    <cellStyle name="Обычный 90 2" xfId="1617"/>
    <cellStyle name="Обычный 91" xfId="279"/>
    <cellStyle name="Обычный 91 2" xfId="1618"/>
    <cellStyle name="Обычный 92" xfId="280"/>
    <cellStyle name="Обычный 92 2" xfId="1619"/>
    <cellStyle name="Обычный 93" xfId="281"/>
    <cellStyle name="Обычный 93 2" xfId="1620"/>
    <cellStyle name="Обычный 94" xfId="282"/>
    <cellStyle name="Обычный 94 2" xfId="1621"/>
    <cellStyle name="Обычный 95" xfId="283"/>
    <cellStyle name="Обычный 95 10" xfId="457"/>
    <cellStyle name="Обычный 95 10 2" xfId="788"/>
    <cellStyle name="Обычный 95 10 2 2" xfId="2229"/>
    <cellStyle name="Обычный 95 10 2 2 2" xfId="4098"/>
    <cellStyle name="Обычный 95 10 2 3" xfId="4097"/>
    <cellStyle name="Обычный 95 10 3" xfId="1623"/>
    <cellStyle name="Обычный 95 10 4" xfId="1811"/>
    <cellStyle name="Обычный 95 10 4 2" xfId="4099"/>
    <cellStyle name="Обычный 95 10 5" xfId="2442"/>
    <cellStyle name="Обычный 95 10 5 2" xfId="4100"/>
    <cellStyle name="Обычный 95 10 6" xfId="4096"/>
    <cellStyle name="Обычный 95 11" xfId="459"/>
    <cellStyle name="Обычный 95 11 2" xfId="790"/>
    <cellStyle name="Обычный 95 11 2 2" xfId="2231"/>
    <cellStyle name="Обычный 95 11 2 2 2" xfId="4103"/>
    <cellStyle name="Обычный 95 11 2 3" xfId="4102"/>
    <cellStyle name="Обычный 95 11 3" xfId="1624"/>
    <cellStyle name="Обычный 95 11 4" xfId="1813"/>
    <cellStyle name="Обычный 95 11 4 2" xfId="4104"/>
    <cellStyle name="Обычный 95 11 5" xfId="2448"/>
    <cellStyle name="Обычный 95 11 5 2" xfId="4105"/>
    <cellStyle name="Обычный 95 11 6" xfId="4101"/>
    <cellStyle name="Обычный 95 12" xfId="590"/>
    <cellStyle name="Обычный 95 12 2" xfId="906"/>
    <cellStyle name="Обычный 95 12 2 2" xfId="2357"/>
    <cellStyle name="Обычный 95 12 2 2 2" xfId="4108"/>
    <cellStyle name="Обычный 95 12 2 3" xfId="4107"/>
    <cellStyle name="Обычный 95 12 3" xfId="1625"/>
    <cellStyle name="Обычный 95 12 4" xfId="1929"/>
    <cellStyle name="Обычный 95 12 4 2" xfId="4109"/>
    <cellStyle name="Обычный 95 12 5" xfId="2022"/>
    <cellStyle name="Обычный 95 12 5 2" xfId="4110"/>
    <cellStyle name="Обычный 95 12 6" xfId="4106"/>
    <cellStyle name="Обычный 95 13" xfId="595"/>
    <cellStyle name="Обычный 95 13 2" xfId="910"/>
    <cellStyle name="Обычный 95 13 2 2" xfId="2361"/>
    <cellStyle name="Обычный 95 13 2 2 2" xfId="4113"/>
    <cellStyle name="Обычный 95 13 2 3" xfId="4112"/>
    <cellStyle name="Обычный 95 13 3" xfId="1626"/>
    <cellStyle name="Обычный 95 13 4" xfId="1933"/>
    <cellStyle name="Обычный 95 13 4 2" xfId="4114"/>
    <cellStyle name="Обычный 95 13 5" xfId="2018"/>
    <cellStyle name="Обычный 95 13 5 2" xfId="4115"/>
    <cellStyle name="Обычный 95 13 6" xfId="4111"/>
    <cellStyle name="Обычный 95 14" xfId="600"/>
    <cellStyle name="Обычный 95 14 2" xfId="914"/>
    <cellStyle name="Обычный 95 14 2 2" xfId="2365"/>
    <cellStyle name="Обычный 95 14 2 2 2" xfId="4118"/>
    <cellStyle name="Обычный 95 14 2 3" xfId="4117"/>
    <cellStyle name="Обычный 95 14 3" xfId="1627"/>
    <cellStyle name="Обычный 95 14 4" xfId="1937"/>
    <cellStyle name="Обычный 95 14 4 2" xfId="4119"/>
    <cellStyle name="Обычный 95 14 5" xfId="2014"/>
    <cellStyle name="Обычный 95 14 5 2" xfId="4120"/>
    <cellStyle name="Обычный 95 14 6" xfId="4116"/>
    <cellStyle name="Обычный 95 15" xfId="606"/>
    <cellStyle name="Обычный 95 15 2" xfId="918"/>
    <cellStyle name="Обычный 95 15 2 2" xfId="2370"/>
    <cellStyle name="Обычный 95 15 2 2 2" xfId="4123"/>
    <cellStyle name="Обычный 95 15 2 3" xfId="4122"/>
    <cellStyle name="Обычный 95 15 3" xfId="1628"/>
    <cellStyle name="Обычный 95 15 4" xfId="1941"/>
    <cellStyle name="Обычный 95 15 4 2" xfId="4124"/>
    <cellStyle name="Обычный 95 15 5" xfId="2010"/>
    <cellStyle name="Обычный 95 15 5 2" xfId="4125"/>
    <cellStyle name="Обычный 95 15 6" xfId="4121"/>
    <cellStyle name="Обычный 95 16" xfId="611"/>
    <cellStyle name="Обычный 95 16 2" xfId="922"/>
    <cellStyle name="Обычный 95 16 2 2" xfId="2374"/>
    <cellStyle name="Обычный 95 16 2 2 2" xfId="4128"/>
    <cellStyle name="Обычный 95 16 2 3" xfId="4127"/>
    <cellStyle name="Обычный 95 16 3" xfId="1629"/>
    <cellStyle name="Обычный 95 16 4" xfId="1945"/>
    <cellStyle name="Обычный 95 16 4 2" xfId="4129"/>
    <cellStyle name="Обычный 95 16 5" xfId="2006"/>
    <cellStyle name="Обычный 95 16 5 2" xfId="4130"/>
    <cellStyle name="Обычный 95 16 6" xfId="4126"/>
    <cellStyle name="Обычный 95 17" xfId="616"/>
    <cellStyle name="Обычный 95 17 2" xfId="926"/>
    <cellStyle name="Обычный 95 17 2 2" xfId="2379"/>
    <cellStyle name="Обычный 95 17 2 2 2" xfId="4133"/>
    <cellStyle name="Обычный 95 17 2 3" xfId="4132"/>
    <cellStyle name="Обычный 95 17 3" xfId="1630"/>
    <cellStyle name="Обычный 95 17 4" xfId="1949"/>
    <cellStyle name="Обычный 95 17 4 2" xfId="4134"/>
    <cellStyle name="Обычный 95 17 5" xfId="2002"/>
    <cellStyle name="Обычный 95 17 5 2" xfId="4135"/>
    <cellStyle name="Обычный 95 17 6" xfId="4131"/>
    <cellStyle name="Обычный 95 18" xfId="621"/>
    <cellStyle name="Обычный 95 18 2" xfId="930"/>
    <cellStyle name="Обычный 95 18 2 2" xfId="2383"/>
    <cellStyle name="Обычный 95 18 2 2 2" xfId="4138"/>
    <cellStyle name="Обычный 95 18 2 3" xfId="4137"/>
    <cellStyle name="Обычный 95 18 3" xfId="1631"/>
    <cellStyle name="Обычный 95 18 4" xfId="1953"/>
    <cellStyle name="Обычный 95 18 4 2" xfId="4139"/>
    <cellStyle name="Обычный 95 18 5" xfId="1998"/>
    <cellStyle name="Обычный 95 18 5 2" xfId="4140"/>
    <cellStyle name="Обычный 95 18 6" xfId="4136"/>
    <cellStyle name="Обычный 95 19" xfId="627"/>
    <cellStyle name="Обычный 95 19 2" xfId="935"/>
    <cellStyle name="Обычный 95 19 2 2" xfId="2388"/>
    <cellStyle name="Обычный 95 19 2 2 2" xfId="4143"/>
    <cellStyle name="Обычный 95 19 2 3" xfId="4142"/>
    <cellStyle name="Обычный 95 19 3" xfId="1632"/>
    <cellStyle name="Обычный 95 19 4" xfId="1958"/>
    <cellStyle name="Обычный 95 19 4 2" xfId="4144"/>
    <cellStyle name="Обычный 95 19 5" xfId="1993"/>
    <cellStyle name="Обычный 95 19 5 2" xfId="4145"/>
    <cellStyle name="Обычный 95 19 6" xfId="4141"/>
    <cellStyle name="Обычный 95 2" xfId="372"/>
    <cellStyle name="Обычный 95 2 2" xfId="717"/>
    <cellStyle name="Обычный 95 2 2 2" xfId="2156"/>
    <cellStyle name="Обычный 95 2 2 2 2" xfId="4148"/>
    <cellStyle name="Обычный 95 2 2 3" xfId="4147"/>
    <cellStyle name="Обычный 95 2 3" xfId="1633"/>
    <cellStyle name="Обычный 95 2 4" xfId="1739"/>
    <cellStyle name="Обычный 95 2 4 2" xfId="4149"/>
    <cellStyle name="Обычный 95 2 5" xfId="2554"/>
    <cellStyle name="Обычный 95 2 5 2" xfId="4150"/>
    <cellStyle name="Обычный 95 2 6" xfId="4146"/>
    <cellStyle name="Обычный 95 20" xfId="634"/>
    <cellStyle name="Обычный 95 20 2" xfId="941"/>
    <cellStyle name="Обычный 95 20 2 2" xfId="2394"/>
    <cellStyle name="Обычный 95 20 2 2 2" xfId="4153"/>
    <cellStyle name="Обычный 95 20 2 3" xfId="4152"/>
    <cellStyle name="Обычный 95 20 3" xfId="1634"/>
    <cellStyle name="Обычный 95 20 4" xfId="1964"/>
    <cellStyle name="Обычный 95 20 4 2" xfId="4154"/>
    <cellStyle name="Обычный 95 20 5" xfId="1987"/>
    <cellStyle name="Обычный 95 20 5 2" xfId="4155"/>
    <cellStyle name="Обычный 95 20 6" xfId="4151"/>
    <cellStyle name="Обычный 95 21" xfId="640"/>
    <cellStyle name="Обычный 95 21 2" xfId="946"/>
    <cellStyle name="Обычный 95 21 2 2" xfId="2399"/>
    <cellStyle name="Обычный 95 21 2 2 2" xfId="4158"/>
    <cellStyle name="Обычный 95 21 2 3" xfId="4157"/>
    <cellStyle name="Обычный 95 21 3" xfId="1635"/>
    <cellStyle name="Обычный 95 21 4" xfId="1969"/>
    <cellStyle name="Обычный 95 21 4 2" xfId="4159"/>
    <cellStyle name="Обычный 95 21 5" xfId="2627"/>
    <cellStyle name="Обычный 95 21 5 2" xfId="4160"/>
    <cellStyle name="Обычный 95 21 6" xfId="4156"/>
    <cellStyle name="Обычный 95 22" xfId="642"/>
    <cellStyle name="Обычный 95 22 2" xfId="947"/>
    <cellStyle name="Обычный 95 22 2 2" xfId="2400"/>
    <cellStyle name="Обычный 95 22 2 2 2" xfId="4163"/>
    <cellStyle name="Обычный 95 22 2 3" xfId="4162"/>
    <cellStyle name="Обычный 95 22 3" xfId="1636"/>
    <cellStyle name="Обычный 95 22 4" xfId="1970"/>
    <cellStyle name="Обычный 95 22 4 2" xfId="4164"/>
    <cellStyle name="Обычный 95 22 5" xfId="2628"/>
    <cellStyle name="Обычный 95 22 5 2" xfId="4165"/>
    <cellStyle name="Обычный 95 22 6" xfId="4161"/>
    <cellStyle name="Обычный 95 23" xfId="651"/>
    <cellStyle name="Обычный 95 23 2" xfId="955"/>
    <cellStyle name="Обычный 95 23 2 2" xfId="2408"/>
    <cellStyle name="Обычный 95 23 2 2 2" xfId="4168"/>
    <cellStyle name="Обычный 95 23 2 3" xfId="4167"/>
    <cellStyle name="Обычный 95 23 3" xfId="1637"/>
    <cellStyle name="Обычный 95 23 4" xfId="1978"/>
    <cellStyle name="Обычный 95 23 4 2" xfId="4169"/>
    <cellStyle name="Обычный 95 23 5" xfId="2636"/>
    <cellStyle name="Обычный 95 23 5 2" xfId="4170"/>
    <cellStyle name="Обычный 95 23 6" xfId="4166"/>
    <cellStyle name="Обычный 95 24" xfId="653"/>
    <cellStyle name="Обычный 95 24 2" xfId="957"/>
    <cellStyle name="Обычный 95 24 2 2" xfId="2410"/>
    <cellStyle name="Обычный 95 24 2 2 2" xfId="4173"/>
    <cellStyle name="Обычный 95 24 2 3" xfId="4172"/>
    <cellStyle name="Обычный 95 24 3" xfId="1638"/>
    <cellStyle name="Обычный 95 24 4" xfId="1980"/>
    <cellStyle name="Обычный 95 24 4 2" xfId="4174"/>
    <cellStyle name="Обычный 95 24 5" xfId="2638"/>
    <cellStyle name="Обычный 95 24 5 2" xfId="4175"/>
    <cellStyle name="Обычный 95 24 6" xfId="4171"/>
    <cellStyle name="Обычный 95 25" xfId="655"/>
    <cellStyle name="Обычный 95 25 2" xfId="958"/>
    <cellStyle name="Обычный 95 25 2 2" xfId="2411"/>
    <cellStyle name="Обычный 95 25 2 2 2" xfId="4178"/>
    <cellStyle name="Обычный 95 25 2 3" xfId="4177"/>
    <cellStyle name="Обычный 95 25 3" xfId="1639"/>
    <cellStyle name="Обычный 95 25 4" xfId="1981"/>
    <cellStyle name="Обычный 95 25 4 2" xfId="4179"/>
    <cellStyle name="Обычный 95 25 5" xfId="2639"/>
    <cellStyle name="Обычный 95 25 5 2" xfId="4180"/>
    <cellStyle name="Обычный 95 25 6" xfId="4176"/>
    <cellStyle name="Обычный 95 26" xfId="670"/>
    <cellStyle name="Обычный 95 26 2" xfId="2097"/>
    <cellStyle name="Обычный 95 26 2 2" xfId="4182"/>
    <cellStyle name="Обычный 95 26 3" xfId="4181"/>
    <cellStyle name="Обычный 95 27" xfId="1622"/>
    <cellStyle name="Обычный 95 28" xfId="1692"/>
    <cellStyle name="Обычный 95 28 2" xfId="4183"/>
    <cellStyle name="Обычный 95 29" xfId="2079"/>
    <cellStyle name="Обычный 95 29 2" xfId="4184"/>
    <cellStyle name="Обычный 95 3" xfId="379"/>
    <cellStyle name="Обычный 95 3 2" xfId="723"/>
    <cellStyle name="Обычный 95 3 2 2" xfId="2163"/>
    <cellStyle name="Обычный 95 3 2 2 2" xfId="4187"/>
    <cellStyle name="Обычный 95 3 2 3" xfId="4186"/>
    <cellStyle name="Обычный 95 3 3" xfId="1640"/>
    <cellStyle name="Обычный 95 3 4" xfId="1745"/>
    <cellStyle name="Обычный 95 3 4 2" xfId="4188"/>
    <cellStyle name="Обычный 95 3 5" xfId="2479"/>
    <cellStyle name="Обычный 95 3 5 2" xfId="4189"/>
    <cellStyle name="Обычный 95 3 6" xfId="4185"/>
    <cellStyle name="Обычный 95 30" xfId="4095"/>
    <cellStyle name="Обычный 95 4" xfId="381"/>
    <cellStyle name="Обычный 95 4 2" xfId="724"/>
    <cellStyle name="Обычный 95 4 2 2" xfId="2164"/>
    <cellStyle name="Обычный 95 4 2 2 2" xfId="4192"/>
    <cellStyle name="Обычный 95 4 2 3" xfId="4191"/>
    <cellStyle name="Обычный 95 4 3" xfId="1641"/>
    <cellStyle name="Обычный 95 4 4" xfId="1746"/>
    <cellStyle name="Обычный 95 4 4 2" xfId="4193"/>
    <cellStyle name="Обычный 95 4 5" xfId="2425"/>
    <cellStyle name="Обычный 95 4 5 2" xfId="4194"/>
    <cellStyle name="Обычный 95 4 6" xfId="4190"/>
    <cellStyle name="Обычный 95 5" xfId="386"/>
    <cellStyle name="Обычный 95 5 2" xfId="728"/>
    <cellStyle name="Обычный 95 5 2 2" xfId="2168"/>
    <cellStyle name="Обычный 95 5 2 2 2" xfId="4197"/>
    <cellStyle name="Обычный 95 5 2 3" xfId="4196"/>
    <cellStyle name="Обычный 95 5 3" xfId="1642"/>
    <cellStyle name="Обычный 95 5 4" xfId="1750"/>
    <cellStyle name="Обычный 95 5 4 2" xfId="4198"/>
    <cellStyle name="Обычный 95 5 5" xfId="2505"/>
    <cellStyle name="Обычный 95 5 5 2" xfId="4199"/>
    <cellStyle name="Обычный 95 5 6" xfId="4195"/>
    <cellStyle name="Обычный 95 6" xfId="388"/>
    <cellStyle name="Обычный 95 6 2" xfId="730"/>
    <cellStyle name="Обычный 95 6 2 2" xfId="2170"/>
    <cellStyle name="Обычный 95 6 2 2 2" xfId="4202"/>
    <cellStyle name="Обычный 95 6 2 3" xfId="4201"/>
    <cellStyle name="Обычный 95 6 3" xfId="1643"/>
    <cellStyle name="Обычный 95 6 4" xfId="1752"/>
    <cellStyle name="Обычный 95 6 4 2" xfId="4203"/>
    <cellStyle name="Обычный 95 6 5" xfId="2498"/>
    <cellStyle name="Обычный 95 6 5 2" xfId="4204"/>
    <cellStyle name="Обычный 95 6 6" xfId="4200"/>
    <cellStyle name="Обычный 95 7" xfId="445"/>
    <cellStyle name="Обычный 95 7 2" xfId="779"/>
    <cellStyle name="Обычный 95 7 2 2" xfId="2220"/>
    <cellStyle name="Обычный 95 7 2 2 2" xfId="4207"/>
    <cellStyle name="Обычный 95 7 2 3" xfId="4206"/>
    <cellStyle name="Обычный 95 7 3" xfId="1644"/>
    <cellStyle name="Обычный 95 7 4" xfId="1802"/>
    <cellStyle name="Обычный 95 7 4 2" xfId="4208"/>
    <cellStyle name="Обычный 95 7 5" xfId="2563"/>
    <cellStyle name="Обычный 95 7 5 2" xfId="4209"/>
    <cellStyle name="Обычный 95 7 6" xfId="4205"/>
    <cellStyle name="Обычный 95 8" xfId="449"/>
    <cellStyle name="Обычный 95 8 2" xfId="783"/>
    <cellStyle name="Обычный 95 8 2 2" xfId="2224"/>
    <cellStyle name="Обычный 95 8 2 2 2" xfId="4212"/>
    <cellStyle name="Обычный 95 8 2 3" xfId="4211"/>
    <cellStyle name="Обычный 95 8 3" xfId="1645"/>
    <cellStyle name="Обычный 95 8 4" xfId="1806"/>
    <cellStyle name="Обычный 95 8 4 2" xfId="4213"/>
    <cellStyle name="Обычный 95 8 5" xfId="2550"/>
    <cellStyle name="Обычный 95 8 5 2" xfId="4214"/>
    <cellStyle name="Обычный 95 8 6" xfId="4210"/>
    <cellStyle name="Обычный 95 9" xfId="454"/>
    <cellStyle name="Обычный 95 9 2" xfId="787"/>
    <cellStyle name="Обычный 95 9 2 2" xfId="2228"/>
    <cellStyle name="Обычный 95 9 2 2 2" xfId="4217"/>
    <cellStyle name="Обычный 95 9 2 3" xfId="4216"/>
    <cellStyle name="Обычный 95 9 3" xfId="1646"/>
    <cellStyle name="Обычный 95 9 4" xfId="1810"/>
    <cellStyle name="Обычный 95 9 4 2" xfId="4218"/>
    <cellStyle name="Обычный 95 9 5" xfId="2483"/>
    <cellStyle name="Обычный 95 9 5 2" xfId="4219"/>
    <cellStyle name="Обычный 95 9 6" xfId="4215"/>
    <cellStyle name="Обычный 96" xfId="284"/>
    <cellStyle name="Обычный 96 2" xfId="1647"/>
    <cellStyle name="Обычный 97" xfId="285"/>
    <cellStyle name="Обычный 97 2" xfId="1648"/>
    <cellStyle name="Обычный 98" xfId="286"/>
    <cellStyle name="Обычный 98 2" xfId="1649"/>
    <cellStyle name="Обычный 99" xfId="287"/>
    <cellStyle name="Обычный 99 2" xfId="1650"/>
    <cellStyle name="Плохой" xfId="8" builtinId="27" customBuiltin="1"/>
    <cellStyle name="Пояснение" xfId="16" builtinId="53" customBuiltin="1"/>
    <cellStyle name="Примечание 2" xfId="43"/>
    <cellStyle name="Примечание 2 2" xfId="4220"/>
    <cellStyle name="Примечание 3" xfId="2664"/>
    <cellStyle name="Примечание 3 2" xfId="4221"/>
    <cellStyle name="Связанная ячейка" xfId="13" builtinId="24" customBuiltin="1"/>
    <cellStyle name="Текст предупреждения" xfId="15" builtinId="11" customBuiltin="1"/>
    <cellStyle name="Хороший" xfId="7" builtinId="26" customBuiltin="1"/>
  </cellStyles>
  <dxfs count="0"/>
  <tableStyles count="0" defaultTableStyle="TableStyleMedium2" defaultPivotStyle="PivotStyleLight16"/>
  <colors>
    <mruColors>
      <color rgb="FFFF99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718"/>
  <sheetViews>
    <sheetView tabSelected="1" zoomScale="130" zoomScaleNormal="130" workbookViewId="0">
      <selection activeCell="B6" sqref="B6"/>
    </sheetView>
  </sheetViews>
  <sheetFormatPr defaultRowHeight="17.25" customHeight="1"/>
  <cols>
    <col min="1" max="1" width="10.85546875" style="4" customWidth="1"/>
    <col min="2" max="2" width="43.28515625" style="4" customWidth="1"/>
    <col min="3" max="3" width="9.5703125" style="5" customWidth="1"/>
    <col min="4" max="4" width="11.28515625" style="5" customWidth="1"/>
    <col min="5" max="5" width="8.7109375" style="12" customWidth="1"/>
    <col min="6" max="16384" width="9.140625" style="4"/>
  </cols>
  <sheetData>
    <row r="1" spans="1:5" s="29" customFormat="1" ht="17.25" customHeight="1" thickBot="1">
      <c r="A1" s="30" t="s">
        <v>626</v>
      </c>
      <c r="B1" s="31"/>
      <c r="C1" s="32"/>
      <c r="D1" s="32"/>
      <c r="E1" s="33"/>
    </row>
    <row r="2" spans="1:5" s="34" customFormat="1" ht="17.25" customHeight="1" thickBot="1">
      <c r="A2" s="35" t="s">
        <v>60</v>
      </c>
      <c r="B2" s="35" t="s">
        <v>61</v>
      </c>
      <c r="C2" s="36" t="s">
        <v>62</v>
      </c>
      <c r="D2" s="36" t="s">
        <v>63</v>
      </c>
      <c r="E2" s="37" t="s">
        <v>0</v>
      </c>
    </row>
    <row r="3" spans="1:5" ht="17.25" customHeight="1">
      <c r="A3" s="8" t="s">
        <v>3</v>
      </c>
      <c r="B3" s="17" t="s">
        <v>93</v>
      </c>
      <c r="C3" s="15">
        <v>40.089942000000001</v>
      </c>
      <c r="D3" s="15">
        <v>94.677560999999997</v>
      </c>
      <c r="E3" s="11">
        <v>1151</v>
      </c>
    </row>
    <row r="4" spans="1:5" ht="17.25" customHeight="1">
      <c r="A4" s="8" t="s">
        <v>3</v>
      </c>
      <c r="B4" s="17" t="s">
        <v>5</v>
      </c>
      <c r="C4" s="15">
        <v>40.493200000000002</v>
      </c>
      <c r="D4" s="15">
        <v>95.801699999999997</v>
      </c>
      <c r="E4" s="11">
        <v>1180</v>
      </c>
    </row>
    <row r="5" spans="1:5" ht="17.25" customHeight="1">
      <c r="A5" s="4" t="s">
        <v>3</v>
      </c>
      <c r="B5" s="4" t="s">
        <v>64</v>
      </c>
      <c r="C5" s="5">
        <v>39.380000000000003</v>
      </c>
      <c r="D5" s="5">
        <v>98.21</v>
      </c>
      <c r="E5" s="12">
        <v>1663</v>
      </c>
    </row>
    <row r="6" spans="1:5" ht="17.25" customHeight="1">
      <c r="A6" s="8" t="s">
        <v>3</v>
      </c>
      <c r="B6" s="17" t="s">
        <v>65</v>
      </c>
      <c r="C6" s="15">
        <v>39.802456999999997</v>
      </c>
      <c r="D6" s="15">
        <v>98.221494000000007</v>
      </c>
      <c r="E6" s="11">
        <v>1712</v>
      </c>
    </row>
    <row r="7" spans="1:5" ht="17.25" customHeight="1">
      <c r="A7" s="8" t="s">
        <v>3</v>
      </c>
      <c r="B7" s="17" t="s">
        <v>6</v>
      </c>
      <c r="C7" s="15">
        <v>39.7667</v>
      </c>
      <c r="D7" s="15">
        <v>98.566699999999997</v>
      </c>
      <c r="E7" s="11">
        <v>1426</v>
      </c>
    </row>
    <row r="8" spans="1:5" ht="17.25" customHeight="1">
      <c r="A8" s="4" t="s">
        <v>3</v>
      </c>
      <c r="B8" s="4" t="s">
        <v>66</v>
      </c>
      <c r="C8" s="5">
        <v>36.51</v>
      </c>
      <c r="D8" s="5">
        <v>99.55</v>
      </c>
      <c r="E8" s="12">
        <v>1659</v>
      </c>
    </row>
    <row r="9" spans="1:5" ht="17.25" customHeight="1">
      <c r="A9" s="8" t="s">
        <v>3</v>
      </c>
      <c r="B9" s="17" t="s">
        <v>67</v>
      </c>
      <c r="C9" s="15">
        <v>39.362727999999997</v>
      </c>
      <c r="D9" s="15">
        <v>100.049797</v>
      </c>
      <c r="E9" s="11">
        <v>1370</v>
      </c>
    </row>
    <row r="10" spans="1:5" ht="17.25" customHeight="1">
      <c r="A10" s="8" t="s">
        <v>3</v>
      </c>
      <c r="B10" s="17" t="s">
        <v>94</v>
      </c>
      <c r="C10" s="15">
        <v>38.934167000000002</v>
      </c>
      <c r="D10" s="15">
        <v>100.451667</v>
      </c>
      <c r="E10" s="11">
        <v>1485</v>
      </c>
    </row>
    <row r="11" spans="1:5" ht="17.25" customHeight="1">
      <c r="A11" s="4" t="s">
        <v>3</v>
      </c>
      <c r="B11" s="4" t="s">
        <v>68</v>
      </c>
      <c r="C11" s="5">
        <v>36.25</v>
      </c>
      <c r="D11" s="5">
        <v>100.52</v>
      </c>
      <c r="E11" s="12">
        <v>2943</v>
      </c>
    </row>
    <row r="12" spans="1:5" ht="17.25" customHeight="1">
      <c r="A12" s="4" t="s">
        <v>3</v>
      </c>
      <c r="B12" s="4" t="s">
        <v>69</v>
      </c>
      <c r="C12" s="5">
        <f>36+57/60</f>
        <v>36.950000000000003</v>
      </c>
      <c r="D12" s="5">
        <f>100+53/60</f>
        <v>100.88333333333334</v>
      </c>
      <c r="E12" s="12">
        <v>3100</v>
      </c>
    </row>
    <row r="13" spans="1:5" ht="17.25" customHeight="1">
      <c r="A13" s="4" t="s">
        <v>3</v>
      </c>
      <c r="B13" s="4" t="s">
        <v>70</v>
      </c>
      <c r="C13" s="5">
        <f>36+54/60</f>
        <v>36.9</v>
      </c>
      <c r="D13" s="5">
        <f>100+59/60</f>
        <v>100.98333333333333</v>
      </c>
      <c r="E13" s="12">
        <v>2989</v>
      </c>
    </row>
    <row r="14" spans="1:5" ht="17.25" customHeight="1">
      <c r="A14" s="8" t="s">
        <v>3</v>
      </c>
      <c r="B14" s="17" t="s">
        <v>7</v>
      </c>
      <c r="C14" s="15">
        <v>36.616700000000002</v>
      </c>
      <c r="D14" s="15">
        <v>101.7667</v>
      </c>
      <c r="E14" s="11">
        <v>2257</v>
      </c>
    </row>
    <row r="15" spans="1:5" ht="17.25" customHeight="1">
      <c r="A15" s="8" t="s">
        <v>3</v>
      </c>
      <c r="B15" s="17" t="s">
        <v>71</v>
      </c>
      <c r="C15" s="15">
        <v>38.241014</v>
      </c>
      <c r="D15" s="15">
        <v>101.966489</v>
      </c>
      <c r="E15" s="11">
        <v>1978</v>
      </c>
    </row>
    <row r="16" spans="1:5" ht="17.25" customHeight="1">
      <c r="A16" s="4" t="s">
        <v>3</v>
      </c>
      <c r="B16" s="4" t="s">
        <v>72</v>
      </c>
      <c r="C16" s="5">
        <f>37+28/60</f>
        <v>37.466666666666669</v>
      </c>
      <c r="D16" s="5">
        <f>102+54/60</f>
        <v>102.9</v>
      </c>
      <c r="E16" s="12">
        <v>2067</v>
      </c>
    </row>
    <row r="17" spans="1:5" ht="17.25" customHeight="1">
      <c r="A17" s="8" t="s">
        <v>3</v>
      </c>
      <c r="B17" s="17" t="s">
        <v>73</v>
      </c>
      <c r="C17" s="5">
        <f>36+3/60</f>
        <v>36.049999999999997</v>
      </c>
      <c r="D17" s="5">
        <f>103+41/60</f>
        <v>103.68333333333334</v>
      </c>
      <c r="E17" s="11">
        <v>1908</v>
      </c>
    </row>
    <row r="18" spans="1:5" ht="17.25" customHeight="1">
      <c r="A18" s="8" t="s">
        <v>3</v>
      </c>
      <c r="B18" s="17" t="s">
        <v>8</v>
      </c>
      <c r="C18" s="15">
        <v>36.056399999999996</v>
      </c>
      <c r="D18" s="15">
        <v>103.79219999999999</v>
      </c>
      <c r="E18" s="11">
        <v>1541</v>
      </c>
    </row>
    <row r="19" spans="1:5" ht="17.25" customHeight="1">
      <c r="A19" s="4" t="s">
        <v>3</v>
      </c>
      <c r="B19" s="4" t="s">
        <v>74</v>
      </c>
      <c r="C19" s="5">
        <v>35.5</v>
      </c>
      <c r="D19" s="5">
        <v>104.06</v>
      </c>
      <c r="E19" s="12">
        <v>2295</v>
      </c>
    </row>
    <row r="20" spans="1:5" ht="17.25" customHeight="1">
      <c r="A20" s="4" t="s">
        <v>3</v>
      </c>
      <c r="B20" s="4" t="s">
        <v>75</v>
      </c>
      <c r="C20" s="5">
        <f>36+25/60</f>
        <v>36.416666666666664</v>
      </c>
      <c r="D20" s="5">
        <f>104+23/60</f>
        <v>104.38333333333334</v>
      </c>
      <c r="E20" s="12">
        <v>1453</v>
      </c>
    </row>
    <row r="21" spans="1:5" ht="17.25" customHeight="1">
      <c r="A21" s="4" t="s">
        <v>3</v>
      </c>
      <c r="B21" s="4" t="s">
        <v>76</v>
      </c>
      <c r="C21" s="5">
        <f>36+25.639/60</f>
        <v>36.42731666666667</v>
      </c>
      <c r="D21" s="5">
        <f>104+23.428/60</f>
        <v>104.39046666666667</v>
      </c>
      <c r="E21" s="12">
        <v>1436</v>
      </c>
    </row>
    <row r="22" spans="1:5" ht="17.25" customHeight="1">
      <c r="A22" s="4" t="s">
        <v>3</v>
      </c>
      <c r="B22" s="4" t="s">
        <v>77</v>
      </c>
      <c r="C22" s="5">
        <v>36.33</v>
      </c>
      <c r="D22" s="5">
        <v>104.41</v>
      </c>
      <c r="E22" s="12">
        <v>1881</v>
      </c>
    </row>
    <row r="23" spans="1:5" ht="17.25" customHeight="1">
      <c r="A23" s="8" t="s">
        <v>3</v>
      </c>
      <c r="B23" s="17" t="s">
        <v>78</v>
      </c>
      <c r="C23" s="5">
        <v>37.5</v>
      </c>
      <c r="D23" s="5">
        <f>104+58/60</f>
        <v>104.96666666666667</v>
      </c>
      <c r="E23" s="11">
        <v>1404</v>
      </c>
    </row>
    <row r="24" spans="1:5" ht="17.25" customHeight="1">
      <c r="A24" s="8" t="s">
        <v>3</v>
      </c>
      <c r="B24" s="17" t="s">
        <v>79</v>
      </c>
      <c r="C24" s="5">
        <f>37+28/60</f>
        <v>37.466666666666669</v>
      </c>
      <c r="D24" s="5">
        <f>105+18/60</f>
        <v>105.3</v>
      </c>
      <c r="E24" s="11">
        <v>1280</v>
      </c>
    </row>
    <row r="25" spans="1:5" ht="17.25" customHeight="1">
      <c r="A25" s="4" t="s">
        <v>3</v>
      </c>
      <c r="B25" s="4" t="s">
        <v>80</v>
      </c>
      <c r="C25" s="5">
        <v>36.020000000000003</v>
      </c>
      <c r="D25" s="5">
        <v>106.14</v>
      </c>
      <c r="E25" s="12">
        <v>1816</v>
      </c>
    </row>
    <row r="26" spans="1:5" ht="17.25" customHeight="1">
      <c r="A26" s="4" t="s">
        <v>3</v>
      </c>
      <c r="B26" s="4" t="s">
        <v>81</v>
      </c>
      <c r="C26" s="5">
        <v>38.43</v>
      </c>
      <c r="D26" s="5">
        <v>106.27</v>
      </c>
      <c r="E26" s="12">
        <v>1114</v>
      </c>
    </row>
    <row r="27" spans="1:5" ht="17.25" customHeight="1">
      <c r="A27" s="2" t="s">
        <v>3</v>
      </c>
      <c r="B27" s="2" t="s">
        <v>96</v>
      </c>
      <c r="C27" s="1">
        <v>39.554583333333333</v>
      </c>
      <c r="D27" s="1">
        <v>106.72315</v>
      </c>
      <c r="E27" s="14">
        <v>1073</v>
      </c>
    </row>
    <row r="28" spans="1:5" ht="17.25" customHeight="1">
      <c r="A28" s="8" t="s">
        <v>3</v>
      </c>
      <c r="B28" s="17" t="s">
        <v>9</v>
      </c>
      <c r="C28" s="15">
        <v>40.884700000000002</v>
      </c>
      <c r="D28" s="15">
        <v>107.14</v>
      </c>
      <c r="E28" s="11">
        <v>1040</v>
      </c>
    </row>
    <row r="29" spans="1:5" ht="17.25" customHeight="1">
      <c r="A29" s="2" t="s">
        <v>3</v>
      </c>
      <c r="B29" s="2" t="s">
        <v>97</v>
      </c>
      <c r="C29" s="1">
        <v>41.283533333333331</v>
      </c>
      <c r="D29" s="1">
        <v>107.7736</v>
      </c>
      <c r="E29" s="14">
        <v>1042</v>
      </c>
    </row>
    <row r="30" spans="1:5" ht="17.25" customHeight="1">
      <c r="A30" s="4" t="s">
        <v>3</v>
      </c>
      <c r="B30" s="4" t="s">
        <v>82</v>
      </c>
      <c r="C30" s="5">
        <v>35.020000000000003</v>
      </c>
      <c r="D30" s="5">
        <v>108.04</v>
      </c>
      <c r="E30" s="12">
        <v>1047</v>
      </c>
    </row>
    <row r="31" spans="1:5" ht="17.25" customHeight="1">
      <c r="A31" s="8" t="s">
        <v>3</v>
      </c>
      <c r="B31" s="17" t="s">
        <v>11</v>
      </c>
      <c r="C31" s="15">
        <v>40.715800000000002</v>
      </c>
      <c r="D31" s="15">
        <v>108.66670000000001</v>
      </c>
      <c r="E31" s="11">
        <v>1044</v>
      </c>
    </row>
    <row r="32" spans="1:5" ht="17.25" customHeight="1">
      <c r="A32" s="4" t="s">
        <v>3</v>
      </c>
      <c r="B32" s="4" t="s">
        <v>83</v>
      </c>
      <c r="C32" s="5">
        <v>41.51</v>
      </c>
      <c r="D32" s="5">
        <v>109.02</v>
      </c>
      <c r="E32" s="12">
        <v>1404</v>
      </c>
    </row>
    <row r="33" spans="1:5" ht="17.25" customHeight="1">
      <c r="A33" s="8" t="s">
        <v>3</v>
      </c>
      <c r="B33" s="17" t="s">
        <v>31</v>
      </c>
      <c r="C33" s="15">
        <v>38.75</v>
      </c>
      <c r="D33" s="15">
        <v>109.16667</v>
      </c>
      <c r="E33" s="11">
        <v>1277</v>
      </c>
    </row>
    <row r="34" spans="1:5" ht="17.25" customHeight="1">
      <c r="A34" s="4" t="s">
        <v>3</v>
      </c>
      <c r="B34" s="4" t="s">
        <v>84</v>
      </c>
      <c r="C34" s="5">
        <v>38.17</v>
      </c>
      <c r="D34" s="5">
        <v>109.44</v>
      </c>
      <c r="E34" s="12">
        <v>1137</v>
      </c>
    </row>
    <row r="35" spans="1:5" ht="17.25" customHeight="1">
      <c r="A35" s="2" t="s">
        <v>3</v>
      </c>
      <c r="B35" s="2" t="s">
        <v>98</v>
      </c>
      <c r="C35" s="1">
        <v>39.372516666666669</v>
      </c>
      <c r="D35" s="1">
        <v>109.72316666666667</v>
      </c>
      <c r="E35" s="14">
        <v>1398</v>
      </c>
    </row>
    <row r="36" spans="1:5" ht="17.25" customHeight="1">
      <c r="A36" s="8" t="s">
        <v>3</v>
      </c>
      <c r="B36" s="17" t="s">
        <v>12</v>
      </c>
      <c r="C36" s="15">
        <v>41.691899999999997</v>
      </c>
      <c r="D36" s="15">
        <v>110.43559999999999</v>
      </c>
      <c r="E36" s="11">
        <v>1370</v>
      </c>
    </row>
    <row r="37" spans="1:5" ht="17.25" customHeight="1">
      <c r="A37" s="4" t="s">
        <v>3</v>
      </c>
      <c r="B37" s="4" t="s">
        <v>85</v>
      </c>
      <c r="C37" s="5">
        <v>37.25</v>
      </c>
      <c r="D37" s="5">
        <v>110.53</v>
      </c>
      <c r="E37" s="12">
        <v>959</v>
      </c>
    </row>
    <row r="38" spans="1:5" ht="17.25" customHeight="1">
      <c r="A38" s="8" t="s">
        <v>3</v>
      </c>
      <c r="B38" s="17" t="s">
        <v>13</v>
      </c>
      <c r="C38" s="15">
        <v>40.810600000000001</v>
      </c>
      <c r="D38" s="15">
        <v>111.65219999999999</v>
      </c>
      <c r="E38" s="11">
        <v>1052</v>
      </c>
    </row>
    <row r="39" spans="1:5" ht="17.25" customHeight="1">
      <c r="A39" s="8" t="s">
        <v>3</v>
      </c>
      <c r="B39" s="17" t="s">
        <v>13</v>
      </c>
      <c r="C39" s="15">
        <v>40.892099999999999</v>
      </c>
      <c r="D39" s="15">
        <v>111.65730000000001</v>
      </c>
      <c r="E39" s="11">
        <v>1156</v>
      </c>
    </row>
    <row r="40" spans="1:5" ht="17.25" customHeight="1">
      <c r="A40" s="4" t="s">
        <v>3</v>
      </c>
      <c r="B40" s="4" t="s">
        <v>86</v>
      </c>
      <c r="C40" s="5">
        <v>34.479999999999997</v>
      </c>
      <c r="D40" s="5">
        <v>112.37</v>
      </c>
      <c r="E40" s="12">
        <v>366</v>
      </c>
    </row>
    <row r="41" spans="1:5" ht="17.25" customHeight="1">
      <c r="A41" s="8" t="s">
        <v>3</v>
      </c>
      <c r="B41" s="17" t="s">
        <v>14</v>
      </c>
      <c r="C41" s="15">
        <v>34.8628</v>
      </c>
      <c r="D41" s="15">
        <v>112.5564</v>
      </c>
      <c r="E41" s="11">
        <v>127</v>
      </c>
    </row>
    <row r="42" spans="1:5" ht="17.25" customHeight="1">
      <c r="A42" s="4" t="s">
        <v>3</v>
      </c>
      <c r="B42" s="4" t="s">
        <v>87</v>
      </c>
      <c r="C42" s="5">
        <v>41.01</v>
      </c>
      <c r="D42" s="5">
        <v>113.05</v>
      </c>
      <c r="E42" s="12">
        <v>1488</v>
      </c>
    </row>
    <row r="43" spans="1:5" ht="17.25" customHeight="1">
      <c r="A43" s="4" t="s">
        <v>3</v>
      </c>
      <c r="B43" s="4" t="s">
        <v>35</v>
      </c>
      <c r="C43" s="5">
        <v>35.317999999999998</v>
      </c>
      <c r="D43" s="5">
        <v>113.968</v>
      </c>
      <c r="E43" s="12">
        <v>69</v>
      </c>
    </row>
    <row r="44" spans="1:5" ht="17.25" customHeight="1">
      <c r="A44" s="8" t="s">
        <v>3</v>
      </c>
      <c r="B44" s="17" t="s">
        <v>88</v>
      </c>
      <c r="C44" s="5">
        <v>41.313499999999998</v>
      </c>
      <c r="D44" s="5">
        <f>114.5805</f>
        <v>114.5805</v>
      </c>
      <c r="E44" s="11">
        <v>1376</v>
      </c>
    </row>
    <row r="45" spans="1:5" ht="17.25" customHeight="1">
      <c r="A45" s="8" t="s">
        <v>3</v>
      </c>
      <c r="B45" s="17" t="s">
        <v>15</v>
      </c>
      <c r="C45" s="15">
        <v>40.81</v>
      </c>
      <c r="D45" s="15">
        <v>114.8794</v>
      </c>
      <c r="E45" s="11">
        <v>761</v>
      </c>
    </row>
    <row r="46" spans="1:5" ht="17.25" customHeight="1">
      <c r="A46" s="8" t="s">
        <v>3</v>
      </c>
      <c r="B46" s="8" t="s">
        <v>99</v>
      </c>
      <c r="C46" s="9">
        <v>39.441741999999998</v>
      </c>
      <c r="D46" s="9">
        <v>115.484222</v>
      </c>
      <c r="E46" s="10">
        <v>137.43629455566406</v>
      </c>
    </row>
    <row r="47" spans="1:5" ht="17.25" customHeight="1">
      <c r="A47" s="8" t="s">
        <v>3</v>
      </c>
      <c r="B47" s="17" t="s">
        <v>89</v>
      </c>
      <c r="C47" s="15">
        <v>40.347028000000002</v>
      </c>
      <c r="D47" s="15">
        <v>115.85981700000001</v>
      </c>
      <c r="E47" s="11">
        <v>505</v>
      </c>
    </row>
    <row r="48" spans="1:5" ht="17.25" customHeight="1">
      <c r="A48" s="8" t="s">
        <v>3</v>
      </c>
      <c r="B48" s="17" t="s">
        <v>16</v>
      </c>
      <c r="C48" s="15">
        <v>43.966700000000003</v>
      </c>
      <c r="D48" s="15">
        <v>116.0333</v>
      </c>
      <c r="E48" s="11">
        <v>984</v>
      </c>
    </row>
    <row r="49" spans="1:5" ht="17.25" customHeight="1">
      <c r="A49" s="8" t="s">
        <v>3</v>
      </c>
      <c r="B49" s="16" t="s">
        <v>59</v>
      </c>
      <c r="C49" s="5">
        <v>40.03</v>
      </c>
      <c r="D49" s="5">
        <v>116.38500000000001</v>
      </c>
      <c r="E49" s="11">
        <v>34</v>
      </c>
    </row>
    <row r="50" spans="1:5" ht="17.25" customHeight="1">
      <c r="A50" s="8" t="s">
        <v>3</v>
      </c>
      <c r="B50" s="16" t="s">
        <v>59</v>
      </c>
      <c r="C50" s="15">
        <v>39.929000000000002</v>
      </c>
      <c r="D50" s="15">
        <v>116.38800000000001</v>
      </c>
      <c r="E50" s="11">
        <v>51</v>
      </c>
    </row>
    <row r="51" spans="1:5" ht="17.25" customHeight="1">
      <c r="A51" s="8" t="s">
        <v>3</v>
      </c>
      <c r="B51" s="8" t="s">
        <v>100</v>
      </c>
      <c r="C51" s="9">
        <v>40.322743000000003</v>
      </c>
      <c r="D51" s="9">
        <v>116.592518</v>
      </c>
      <c r="E51" s="10">
        <v>97.420585632324219</v>
      </c>
    </row>
    <row r="52" spans="1:5" ht="17.25" customHeight="1">
      <c r="A52" s="8" t="s">
        <v>3</v>
      </c>
      <c r="B52" s="17" t="s">
        <v>17</v>
      </c>
      <c r="C52" s="15">
        <v>39.905299999999997</v>
      </c>
      <c r="D52" s="15">
        <v>116.5994</v>
      </c>
      <c r="E52" s="11">
        <v>32</v>
      </c>
    </row>
    <row r="53" spans="1:5" ht="17.25" customHeight="1">
      <c r="A53" s="8" t="s">
        <v>3</v>
      </c>
      <c r="B53" s="8" t="s">
        <v>101</v>
      </c>
      <c r="C53" s="9">
        <v>40.544122000000002</v>
      </c>
      <c r="D53" s="9">
        <v>116.975364</v>
      </c>
      <c r="E53" s="10">
        <v>148.51190185546875</v>
      </c>
    </row>
    <row r="54" spans="1:5" ht="17.25" customHeight="1">
      <c r="A54" s="8" t="s">
        <v>3</v>
      </c>
      <c r="B54" s="17" t="s">
        <v>18</v>
      </c>
      <c r="C54" s="15">
        <v>39.133333</v>
      </c>
      <c r="D54" s="15">
        <v>117.183333</v>
      </c>
      <c r="E54" s="11">
        <v>6</v>
      </c>
    </row>
    <row r="55" spans="1:5" ht="17.25" customHeight="1">
      <c r="A55" s="4" t="s">
        <v>3</v>
      </c>
      <c r="B55" s="4" t="s">
        <v>55</v>
      </c>
      <c r="C55" s="5">
        <v>40.643999999999998</v>
      </c>
      <c r="D55" s="5">
        <v>117.334</v>
      </c>
      <c r="E55" s="12">
        <v>370</v>
      </c>
    </row>
    <row r="56" spans="1:5" ht="17.25" customHeight="1">
      <c r="A56" s="4" t="s">
        <v>3</v>
      </c>
      <c r="B56" s="4" t="s">
        <v>90</v>
      </c>
      <c r="C56" s="5">
        <v>48.19</v>
      </c>
      <c r="D56" s="5">
        <v>117.34</v>
      </c>
      <c r="E56" s="12">
        <v>569</v>
      </c>
    </row>
    <row r="57" spans="1:5" ht="17.25" customHeight="1">
      <c r="A57" s="4" t="s">
        <v>3</v>
      </c>
      <c r="B57" s="4" t="s">
        <v>58</v>
      </c>
      <c r="C57" s="5">
        <f>40+58/60</f>
        <v>40.966666666666669</v>
      </c>
      <c r="D57" s="5">
        <f>117+56/60</f>
        <v>117.93333333333334</v>
      </c>
      <c r="E57" s="12">
        <v>350</v>
      </c>
    </row>
    <row r="58" spans="1:5" ht="17.25" customHeight="1">
      <c r="A58" s="4" t="s">
        <v>3</v>
      </c>
      <c r="B58" s="4" t="s">
        <v>56</v>
      </c>
      <c r="C58" s="5">
        <f>40+36/60</f>
        <v>40.6</v>
      </c>
      <c r="D58" s="5">
        <f>118+27/60</f>
        <v>118.45</v>
      </c>
      <c r="E58" s="12">
        <v>316</v>
      </c>
    </row>
    <row r="59" spans="1:5" ht="17.25" customHeight="1">
      <c r="A59" s="4" t="s">
        <v>3</v>
      </c>
      <c r="B59" s="4" t="s">
        <v>57</v>
      </c>
      <c r="C59" s="5">
        <v>42.935000000000002</v>
      </c>
      <c r="D59" s="5">
        <v>119.00700000000001</v>
      </c>
      <c r="E59" s="12">
        <v>635</v>
      </c>
    </row>
    <row r="60" spans="1:5" ht="17.25" customHeight="1">
      <c r="A60" s="4" t="s">
        <v>3</v>
      </c>
      <c r="B60" s="4" t="s">
        <v>91</v>
      </c>
      <c r="C60" s="5">
        <v>43.58</v>
      </c>
      <c r="D60" s="5">
        <v>119.22</v>
      </c>
      <c r="E60" s="12">
        <v>684</v>
      </c>
    </row>
    <row r="61" spans="1:5" ht="17.25" customHeight="1">
      <c r="A61" s="8" t="s">
        <v>3</v>
      </c>
      <c r="B61" s="17" t="s">
        <v>19</v>
      </c>
      <c r="C61" s="15">
        <v>34.7333</v>
      </c>
      <c r="D61" s="15">
        <v>119.36669999999999</v>
      </c>
      <c r="E61" s="11">
        <v>140</v>
      </c>
    </row>
    <row r="62" spans="1:5" ht="17.25" customHeight="1">
      <c r="A62" s="4" t="s">
        <v>3</v>
      </c>
      <c r="B62" s="4" t="s">
        <v>92</v>
      </c>
      <c r="C62" s="5">
        <v>37.58</v>
      </c>
      <c r="D62" s="5">
        <v>120.38</v>
      </c>
      <c r="E62" s="12">
        <v>35</v>
      </c>
    </row>
    <row r="63" spans="1:5" ht="17.25" customHeight="1">
      <c r="A63" s="8" t="s">
        <v>3</v>
      </c>
      <c r="B63" s="17" t="s">
        <v>25</v>
      </c>
      <c r="C63" s="24">
        <v>36.090000000000003</v>
      </c>
      <c r="D63" s="24">
        <v>120.413</v>
      </c>
      <c r="E63" s="11">
        <v>91</v>
      </c>
    </row>
    <row r="64" spans="1:5" ht="17.25" customHeight="1">
      <c r="A64" s="8" t="s">
        <v>3</v>
      </c>
      <c r="B64" s="17" t="s">
        <v>95</v>
      </c>
      <c r="C64" s="15">
        <v>37.533000000000001</v>
      </c>
      <c r="D64" s="15">
        <v>121.4</v>
      </c>
      <c r="E64" s="11">
        <v>27</v>
      </c>
    </row>
    <row r="65" spans="1:5" ht="17.25" customHeight="1">
      <c r="A65" s="4" t="s">
        <v>3</v>
      </c>
      <c r="B65" s="8" t="s">
        <v>102</v>
      </c>
      <c r="C65" s="5">
        <v>42</v>
      </c>
      <c r="D65" s="5">
        <f>121+45/60</f>
        <v>121.75</v>
      </c>
      <c r="E65" s="12">
        <v>202</v>
      </c>
    </row>
    <row r="66" spans="1:5" ht="17.25" customHeight="1">
      <c r="A66" s="8" t="s">
        <v>3</v>
      </c>
      <c r="B66" s="17" t="s">
        <v>20</v>
      </c>
      <c r="C66" s="15">
        <v>43.612499999999997</v>
      </c>
      <c r="D66" s="15">
        <v>122.2653</v>
      </c>
      <c r="E66" s="11">
        <v>180</v>
      </c>
    </row>
    <row r="67" spans="1:5" ht="17.25" customHeight="1">
      <c r="A67" s="8" t="s">
        <v>3</v>
      </c>
      <c r="B67" s="8" t="s">
        <v>148</v>
      </c>
      <c r="C67" s="9">
        <v>40.998404000000001</v>
      </c>
      <c r="D67" s="9">
        <v>122.37021300000001</v>
      </c>
      <c r="E67" s="10">
        <v>3.1145157814025879</v>
      </c>
    </row>
    <row r="68" spans="1:5" ht="17.25" customHeight="1">
      <c r="A68" s="4" t="s">
        <v>3</v>
      </c>
      <c r="B68" s="4" t="s">
        <v>54</v>
      </c>
      <c r="C68" s="28">
        <v>44.816667000000002</v>
      </c>
      <c r="D68" s="28">
        <v>122.4</v>
      </c>
      <c r="E68" s="12">
        <v>167</v>
      </c>
    </row>
    <row r="69" spans="1:5" ht="17.25" customHeight="1">
      <c r="A69" s="4" t="s">
        <v>3</v>
      </c>
      <c r="B69" s="4" t="s">
        <v>103</v>
      </c>
      <c r="C69" s="5">
        <v>41.5</v>
      </c>
      <c r="D69" s="5">
        <v>123.25</v>
      </c>
      <c r="E69" s="12">
        <v>25</v>
      </c>
    </row>
    <row r="70" spans="1:5" ht="17.25" customHeight="1">
      <c r="A70" s="8" t="s">
        <v>3</v>
      </c>
      <c r="B70" s="17" t="s">
        <v>21</v>
      </c>
      <c r="C70" s="15">
        <v>47.340800000000002</v>
      </c>
      <c r="D70" s="15">
        <v>123.96720000000001</v>
      </c>
      <c r="E70" s="11">
        <v>151</v>
      </c>
    </row>
    <row r="71" spans="1:5" ht="17.25" customHeight="1">
      <c r="A71" s="8" t="s">
        <v>3</v>
      </c>
      <c r="B71" s="17" t="s">
        <v>22</v>
      </c>
      <c r="C71" s="15">
        <v>43.163899999999998</v>
      </c>
      <c r="D71" s="15">
        <v>126.1397</v>
      </c>
      <c r="E71" s="11">
        <v>306</v>
      </c>
    </row>
    <row r="72" spans="1:5" ht="17.25" customHeight="1">
      <c r="A72" s="4" t="s">
        <v>3</v>
      </c>
      <c r="B72" s="4" t="s">
        <v>48</v>
      </c>
      <c r="C72" s="5">
        <v>45.41</v>
      </c>
      <c r="D72" s="5">
        <v>126.15</v>
      </c>
      <c r="E72" s="12">
        <v>168</v>
      </c>
    </row>
    <row r="73" spans="1:5" ht="17.25" customHeight="1">
      <c r="A73" s="4" t="s">
        <v>3</v>
      </c>
      <c r="B73" s="4" t="s">
        <v>48</v>
      </c>
      <c r="C73" s="5">
        <f>45+41/60+19/6000</f>
        <v>45.686499999999995</v>
      </c>
      <c r="D73" s="5">
        <f>126+15/60+26/6000</f>
        <v>126.25433333333334</v>
      </c>
      <c r="E73" s="12">
        <v>118</v>
      </c>
    </row>
    <row r="74" spans="1:5" ht="17.25" customHeight="1">
      <c r="A74" s="4" t="s">
        <v>3</v>
      </c>
      <c r="B74" s="4" t="s">
        <v>104</v>
      </c>
      <c r="C74" s="5">
        <v>45.780999999999999</v>
      </c>
      <c r="D74" s="5">
        <v>126.578</v>
      </c>
      <c r="E74" s="12">
        <v>119</v>
      </c>
    </row>
    <row r="75" spans="1:5" ht="17.25" customHeight="1">
      <c r="A75" s="8" t="s">
        <v>3</v>
      </c>
      <c r="B75" s="17" t="s">
        <v>23</v>
      </c>
      <c r="C75" s="15">
        <v>45.75</v>
      </c>
      <c r="D75" s="15">
        <v>126.65</v>
      </c>
      <c r="E75" s="11">
        <v>141</v>
      </c>
    </row>
    <row r="76" spans="1:5" ht="17.25" customHeight="1">
      <c r="A76" s="4" t="s">
        <v>3</v>
      </c>
      <c r="B76" s="4" t="s">
        <v>105</v>
      </c>
      <c r="C76" s="5">
        <v>45.2</v>
      </c>
      <c r="D76" s="5">
        <v>127.18</v>
      </c>
      <c r="E76" s="12">
        <v>307</v>
      </c>
    </row>
    <row r="77" spans="1:5" ht="17.25" customHeight="1">
      <c r="A77" s="4" t="s">
        <v>1</v>
      </c>
      <c r="B77" s="4" t="s">
        <v>106</v>
      </c>
      <c r="C77" s="18">
        <f>46+14/60+12/6000</f>
        <v>46.235333333333337</v>
      </c>
      <c r="D77" s="18">
        <f>95+21/60+7/6000</f>
        <v>95.351166666666657</v>
      </c>
      <c r="E77" s="12">
        <v>1035</v>
      </c>
    </row>
    <row r="78" spans="1:5" ht="17.25" customHeight="1">
      <c r="A78" s="4" t="s">
        <v>1</v>
      </c>
      <c r="B78" s="4" t="s">
        <v>107</v>
      </c>
      <c r="C78" s="18">
        <f>45+17/60</f>
        <v>45.283333333333331</v>
      </c>
      <c r="D78" s="18">
        <f>96+17/60+24/6000</f>
        <v>96.287333333333336</v>
      </c>
      <c r="E78" s="12">
        <v>1956</v>
      </c>
    </row>
    <row r="79" spans="1:5" ht="17.25" customHeight="1">
      <c r="A79" s="4" t="s">
        <v>1</v>
      </c>
      <c r="B79" s="3" t="s">
        <v>108</v>
      </c>
      <c r="C79" s="18">
        <f>45+41/60+37/6000</f>
        <v>45.689499999999995</v>
      </c>
      <c r="D79" s="18">
        <f>97+11/60+28/6000</f>
        <v>97.188000000000002</v>
      </c>
      <c r="E79" s="12">
        <v>1407</v>
      </c>
    </row>
    <row r="80" spans="1:5" ht="17.25" customHeight="1">
      <c r="A80" s="4" t="s">
        <v>1</v>
      </c>
      <c r="B80" s="17" t="s">
        <v>109</v>
      </c>
      <c r="C80" s="15">
        <v>45.713899999057098</v>
      </c>
      <c r="D80" s="15">
        <v>97.197230999999903</v>
      </c>
      <c r="E80" s="19">
        <v>1324.05</v>
      </c>
    </row>
    <row r="81" spans="1:5" ht="17.25" customHeight="1">
      <c r="A81" s="4" t="s">
        <v>1</v>
      </c>
      <c r="B81" s="3" t="s">
        <v>110</v>
      </c>
      <c r="C81" s="18">
        <f>45+42/60+25/6000</f>
        <v>45.704166666666673</v>
      </c>
      <c r="D81" s="18">
        <f>97+13/60+19/6000</f>
        <v>97.219833333333341</v>
      </c>
      <c r="E81" s="12">
        <v>1347</v>
      </c>
    </row>
    <row r="82" spans="1:5" ht="17.25" customHeight="1">
      <c r="A82" s="4" t="s">
        <v>1</v>
      </c>
      <c r="B82" s="4" t="s">
        <v>111</v>
      </c>
      <c r="C82" s="18">
        <f>49+11/60</f>
        <v>49.18333333333333</v>
      </c>
      <c r="D82" s="18">
        <f>99+4/60+58/6000</f>
        <v>99.076333333333324</v>
      </c>
      <c r="E82" s="12">
        <v>1893</v>
      </c>
    </row>
    <row r="83" spans="1:5" ht="17.25" customHeight="1">
      <c r="A83" s="4" t="s">
        <v>1</v>
      </c>
      <c r="B83" s="4" t="s">
        <v>112</v>
      </c>
      <c r="C83" s="18">
        <f>45+31/60+12/6000</f>
        <v>45.518666666666668</v>
      </c>
      <c r="D83" s="18">
        <f>99+9/60</f>
        <v>99.15</v>
      </c>
      <c r="E83" s="12">
        <v>1314</v>
      </c>
    </row>
    <row r="84" spans="1:5" ht="17.25" customHeight="1">
      <c r="A84" s="4" t="s">
        <v>1</v>
      </c>
      <c r="B84" s="4" t="s">
        <v>112</v>
      </c>
      <c r="C84" s="5">
        <f>45+36.4/60</f>
        <v>45.606666666666669</v>
      </c>
      <c r="D84" s="5">
        <f>99+15.48/60</f>
        <v>99.257999999999996</v>
      </c>
      <c r="E84" s="12">
        <v>1320</v>
      </c>
    </row>
    <row r="85" spans="1:5" ht="17.25" customHeight="1">
      <c r="A85" s="4" t="s">
        <v>1</v>
      </c>
      <c r="B85" s="4" t="s">
        <v>112</v>
      </c>
      <c r="C85" s="18">
        <f>45+36.4/60</f>
        <v>45.606666666666669</v>
      </c>
      <c r="D85" s="18">
        <f>99+15.48/60</f>
        <v>99.257999999999996</v>
      </c>
      <c r="E85" s="12">
        <v>1320</v>
      </c>
    </row>
    <row r="86" spans="1:5" ht="17.25" customHeight="1">
      <c r="A86" s="4" t="s">
        <v>1</v>
      </c>
      <c r="B86" s="3" t="s">
        <v>113</v>
      </c>
      <c r="C86" s="18">
        <f>45+37/60+10/6000</f>
        <v>45.618333333333332</v>
      </c>
      <c r="D86" s="18">
        <f>99+16/60+20/6000</f>
        <v>99.27</v>
      </c>
      <c r="E86" s="19">
        <v>1317.04</v>
      </c>
    </row>
    <row r="87" spans="1:5" ht="17.25" customHeight="1">
      <c r="A87" s="4" t="s">
        <v>1</v>
      </c>
      <c r="B87" s="3" t="s">
        <v>114</v>
      </c>
      <c r="C87" s="18">
        <f>46+10/60</f>
        <v>46.166666666666664</v>
      </c>
      <c r="D87" s="18">
        <f>99+20/60</f>
        <v>99.333333333333329</v>
      </c>
      <c r="E87" s="12">
        <v>1675</v>
      </c>
    </row>
    <row r="88" spans="1:5" ht="17.25" customHeight="1">
      <c r="A88" s="4" t="s">
        <v>1</v>
      </c>
      <c r="B88" s="3" t="s">
        <v>113</v>
      </c>
      <c r="C88" s="18">
        <f>46+22/60+8/6000</f>
        <v>46.368000000000002</v>
      </c>
      <c r="D88" s="18">
        <f>99+23/60+12/6000</f>
        <v>99.385333333333335</v>
      </c>
      <c r="E88" s="12">
        <v>2205</v>
      </c>
    </row>
    <row r="89" spans="1:5" ht="17.25" customHeight="1">
      <c r="A89" s="4" t="s">
        <v>1</v>
      </c>
      <c r="B89" s="3" t="s">
        <v>113</v>
      </c>
      <c r="C89" s="18">
        <f>45+48/60+46/6000</f>
        <v>45.807666666666663</v>
      </c>
      <c r="D89" s="18">
        <f>99+32/60+30/6000</f>
        <v>99.538333333333327</v>
      </c>
      <c r="E89" s="12">
        <v>1389</v>
      </c>
    </row>
    <row r="90" spans="1:5" ht="17.25" customHeight="1">
      <c r="A90" s="4" t="s">
        <v>1</v>
      </c>
      <c r="B90" s="3" t="s">
        <v>147</v>
      </c>
      <c r="C90" s="18">
        <f>47.49</f>
        <v>47.49</v>
      </c>
      <c r="D90" s="18">
        <v>99.93</v>
      </c>
      <c r="E90" s="12">
        <v>2689</v>
      </c>
    </row>
    <row r="91" spans="1:5" ht="17.25" customHeight="1">
      <c r="A91" s="4" t="s">
        <v>1</v>
      </c>
      <c r="B91" s="4" t="s">
        <v>115</v>
      </c>
      <c r="C91" s="18">
        <f>49+38/60+43/6000</f>
        <v>49.640500000000003</v>
      </c>
      <c r="D91" s="18">
        <f>100+9/60+29/6000</f>
        <v>100.15483333333334</v>
      </c>
      <c r="E91" s="12">
        <v>1276</v>
      </c>
    </row>
    <row r="92" spans="1:5" ht="17.25" customHeight="1">
      <c r="A92" s="4" t="s">
        <v>1</v>
      </c>
      <c r="B92" s="3" t="s">
        <v>116</v>
      </c>
      <c r="C92" s="18">
        <f>45+3/60</f>
        <v>45.05</v>
      </c>
      <c r="D92" s="18">
        <f>100+32/60</f>
        <v>100.53333333333333</v>
      </c>
      <c r="E92" s="12">
        <v>1269</v>
      </c>
    </row>
    <row r="93" spans="1:5" ht="17.25" customHeight="1">
      <c r="A93" s="4" t="s">
        <v>1</v>
      </c>
      <c r="B93" s="4" t="s">
        <v>117</v>
      </c>
      <c r="C93" s="18">
        <f>44+56/60+58/6000</f>
        <v>44.942999999999998</v>
      </c>
      <c r="D93" s="18">
        <f>100+32/60+32/6000</f>
        <v>100.53866666666667</v>
      </c>
      <c r="E93" s="12">
        <v>2573</v>
      </c>
    </row>
    <row r="94" spans="1:5" ht="17.25" customHeight="1">
      <c r="A94" s="4" t="s">
        <v>1</v>
      </c>
      <c r="B94" s="3" t="s">
        <v>116</v>
      </c>
      <c r="C94" s="5">
        <f>45+2.79/60</f>
        <v>45.046500000000002</v>
      </c>
      <c r="D94" s="5">
        <f>100+33.5/60</f>
        <v>100.55833333333334</v>
      </c>
      <c r="E94" s="12">
        <v>1217</v>
      </c>
    </row>
    <row r="95" spans="1:5" ht="17.25" customHeight="1">
      <c r="A95" s="4" t="s">
        <v>1</v>
      </c>
      <c r="B95" s="3" t="s">
        <v>118</v>
      </c>
      <c r="C95" s="18">
        <f>45+24/60</f>
        <v>45.4</v>
      </c>
      <c r="D95" s="18">
        <f>100+35/60</f>
        <v>100.58333333333333</v>
      </c>
      <c r="E95" s="12">
        <v>1405</v>
      </c>
    </row>
    <row r="96" spans="1:5" ht="17.25" customHeight="1">
      <c r="A96" s="4" t="s">
        <v>1</v>
      </c>
      <c r="B96" s="3" t="s">
        <v>116</v>
      </c>
      <c r="C96" s="18">
        <f>45+1/60+13/6000</f>
        <v>45.018833333333333</v>
      </c>
      <c r="D96" s="18">
        <f>100+39/60+32/6000</f>
        <v>100.65533333333335</v>
      </c>
      <c r="E96" s="12">
        <v>1266</v>
      </c>
    </row>
    <row r="97" spans="1:5" ht="17.25" customHeight="1">
      <c r="A97" s="4" t="s">
        <v>1</v>
      </c>
      <c r="B97" s="3" t="s">
        <v>116</v>
      </c>
      <c r="C97" s="18">
        <f>45+5/60</f>
        <v>45.083333333333336</v>
      </c>
      <c r="D97" s="18">
        <f>100+42/60</f>
        <v>100.7</v>
      </c>
      <c r="E97" s="12">
        <v>1218</v>
      </c>
    </row>
    <row r="98" spans="1:5" ht="17.25" customHeight="1">
      <c r="A98" s="4" t="s">
        <v>1</v>
      </c>
      <c r="B98" s="3" t="s">
        <v>118</v>
      </c>
      <c r="C98" s="18">
        <f>45+18/60</f>
        <v>45.3</v>
      </c>
      <c r="D98" s="18">
        <f>100+42/60</f>
        <v>100.7</v>
      </c>
      <c r="E98" s="12">
        <v>1329</v>
      </c>
    </row>
    <row r="99" spans="1:5" ht="17.25" customHeight="1">
      <c r="A99" s="4" t="s">
        <v>1</v>
      </c>
      <c r="B99" s="4" t="s">
        <v>119</v>
      </c>
      <c r="C99" s="18">
        <f>46+6/60</f>
        <v>46.1</v>
      </c>
      <c r="D99" s="18">
        <f>100+44/60</f>
        <v>100.73333333333333</v>
      </c>
      <c r="E99" s="12">
        <v>1808</v>
      </c>
    </row>
    <row r="100" spans="1:5" ht="17.25" customHeight="1">
      <c r="A100" s="4" t="s">
        <v>1</v>
      </c>
      <c r="B100" s="3" t="s">
        <v>116</v>
      </c>
      <c r="C100" s="18">
        <f>45+6/60</f>
        <v>45.1</v>
      </c>
      <c r="D100" s="18">
        <f>100+46/60</f>
        <v>100.76666666666667</v>
      </c>
      <c r="E100" s="12">
        <v>1227</v>
      </c>
    </row>
    <row r="101" spans="1:5" ht="17.25" customHeight="1">
      <c r="A101" s="4" t="s">
        <v>1</v>
      </c>
      <c r="B101" s="3" t="s">
        <v>120</v>
      </c>
      <c r="C101" s="18">
        <f>45+12/60</f>
        <v>45.2</v>
      </c>
      <c r="D101" s="18">
        <f>100+46/60+34/6000</f>
        <v>100.77233333333334</v>
      </c>
      <c r="E101" s="12">
        <v>1282</v>
      </c>
    </row>
    <row r="102" spans="1:5" ht="17.25" customHeight="1">
      <c r="A102" s="4" t="s">
        <v>1</v>
      </c>
      <c r="B102" s="4" t="s">
        <v>33</v>
      </c>
      <c r="C102" s="5">
        <f>45+24/60+46.1/6000</f>
        <v>45.407683333333331</v>
      </c>
      <c r="D102" s="5">
        <f>101+16/60+5.7/6000</f>
        <v>101.26761666666667</v>
      </c>
      <c r="E102" s="12">
        <v>1416</v>
      </c>
    </row>
    <row r="103" spans="1:5" ht="17.25" customHeight="1">
      <c r="A103" s="3" t="s">
        <v>1</v>
      </c>
      <c r="B103" s="4" t="s">
        <v>121</v>
      </c>
      <c r="C103" s="18">
        <f>47+38.104/60</f>
        <v>47.635066666666667</v>
      </c>
      <c r="D103" s="18">
        <f>101+17.94/60</f>
        <v>101.29900000000001</v>
      </c>
      <c r="E103" s="13">
        <v>1582</v>
      </c>
    </row>
    <row r="104" spans="1:5" ht="17.25" customHeight="1">
      <c r="A104" s="4" t="s">
        <v>1</v>
      </c>
      <c r="B104" s="4" t="s">
        <v>33</v>
      </c>
      <c r="C104" s="5">
        <f>45+38/60+52/6000</f>
        <v>45.642000000000003</v>
      </c>
      <c r="D104" s="5">
        <f>101+22/60+11.5/6000</f>
        <v>101.36858333333333</v>
      </c>
      <c r="E104" s="12">
        <v>1713</v>
      </c>
    </row>
    <row r="105" spans="1:5" ht="17.25" customHeight="1">
      <c r="A105" s="4" t="s">
        <v>1</v>
      </c>
      <c r="B105" s="3" t="s">
        <v>122</v>
      </c>
      <c r="C105" s="18">
        <f>48+30/60+9/6000</f>
        <v>48.5015</v>
      </c>
      <c r="D105" s="18">
        <f>101+23/60+19/6000</f>
        <v>101.38650000000001</v>
      </c>
      <c r="E105" s="12">
        <v>1506</v>
      </c>
    </row>
    <row r="106" spans="1:5" ht="17.25" customHeight="1">
      <c r="A106" s="4" t="s">
        <v>1</v>
      </c>
      <c r="B106" s="3" t="s">
        <v>123</v>
      </c>
      <c r="C106" s="18">
        <f>45+43/60+11/6000</f>
        <v>45.718499999999999</v>
      </c>
      <c r="D106" s="18">
        <f>101+25/60+9/6000</f>
        <v>101.41816666666666</v>
      </c>
      <c r="E106" s="12">
        <v>1719</v>
      </c>
    </row>
    <row r="107" spans="1:5" ht="17.25" customHeight="1">
      <c r="A107" s="4" t="s">
        <v>1</v>
      </c>
      <c r="B107" s="3" t="s">
        <v>124</v>
      </c>
      <c r="C107" s="18">
        <f>47+48/60+48/6000</f>
        <v>47.808</v>
      </c>
      <c r="D107" s="18">
        <f>101+32/60+50/6000</f>
        <v>101.54166666666667</v>
      </c>
      <c r="E107" s="19">
        <v>1559</v>
      </c>
    </row>
    <row r="108" spans="1:5" ht="17.25" customHeight="1">
      <c r="A108" s="4" t="s">
        <v>1</v>
      </c>
      <c r="B108" s="3" t="s">
        <v>146</v>
      </c>
      <c r="C108" s="18">
        <v>45.54</v>
      </c>
      <c r="D108" s="18">
        <v>101.81</v>
      </c>
      <c r="E108" s="12">
        <v>1812</v>
      </c>
    </row>
    <row r="109" spans="1:5" ht="17.25" customHeight="1">
      <c r="A109" s="4" t="s">
        <v>1</v>
      </c>
      <c r="B109" s="3" t="s">
        <v>125</v>
      </c>
      <c r="C109" s="18">
        <f>47+17/60+53/6000</f>
        <v>47.292166666666667</v>
      </c>
      <c r="D109" s="18">
        <f>101+58/60+42/6000</f>
        <v>101.97366666666667</v>
      </c>
      <c r="E109" s="12">
        <v>1758</v>
      </c>
    </row>
    <row r="110" spans="1:5" ht="17.25" customHeight="1">
      <c r="A110" s="4" t="s">
        <v>1</v>
      </c>
      <c r="B110" s="3" t="s">
        <v>126</v>
      </c>
      <c r="C110" s="18">
        <f>47+17/60+18/6000</f>
        <v>47.286333333333332</v>
      </c>
      <c r="D110" s="18">
        <f>102+6/60+18/6000</f>
        <v>102.10299999999999</v>
      </c>
      <c r="E110" s="12">
        <v>1619</v>
      </c>
    </row>
    <row r="111" spans="1:5" ht="17.25" customHeight="1">
      <c r="A111" s="4" t="s">
        <v>1</v>
      </c>
      <c r="B111" s="3" t="s">
        <v>127</v>
      </c>
      <c r="C111" s="18">
        <f>44+35/60+18/6000</f>
        <v>44.586333333333336</v>
      </c>
      <c r="D111" s="18">
        <f>102+6/60+47/6000</f>
        <v>102.10783333333333</v>
      </c>
      <c r="E111" s="12">
        <v>2012</v>
      </c>
    </row>
    <row r="112" spans="1:5" ht="17.25" customHeight="1">
      <c r="A112" s="4" t="s">
        <v>1</v>
      </c>
      <c r="B112" s="3" t="s">
        <v>128</v>
      </c>
      <c r="C112" s="18">
        <f>46+30/60</f>
        <v>46.5</v>
      </c>
      <c r="D112" s="18">
        <f>102+8/60</f>
        <v>102.13333333333334</v>
      </c>
      <c r="E112" s="12">
        <v>2109</v>
      </c>
    </row>
    <row r="113" spans="1:5" ht="17.25" customHeight="1">
      <c r="A113" s="4" t="s">
        <v>1</v>
      </c>
      <c r="B113" s="3" t="s">
        <v>129</v>
      </c>
      <c r="C113" s="18">
        <f>43+33/60+29/6000</f>
        <v>43.554833333333328</v>
      </c>
      <c r="D113" s="18">
        <f>102+12/60+22/6000</f>
        <v>102.20366666666666</v>
      </c>
      <c r="E113" s="12">
        <v>1620</v>
      </c>
    </row>
    <row r="114" spans="1:5" ht="17.25" customHeight="1">
      <c r="A114" s="4" t="s">
        <v>1</v>
      </c>
      <c r="B114" s="3" t="s">
        <v>130</v>
      </c>
      <c r="C114" s="18">
        <f>47+8/60+8/6000</f>
        <v>47.134666666666668</v>
      </c>
      <c r="D114" s="18">
        <f>102+13/60+27/6000</f>
        <v>102.22116666666666</v>
      </c>
      <c r="E114" s="12">
        <v>1811</v>
      </c>
    </row>
    <row r="115" spans="1:5" ht="17.25" customHeight="1">
      <c r="A115" s="4" t="s">
        <v>1</v>
      </c>
      <c r="B115" s="3" t="s">
        <v>131</v>
      </c>
      <c r="C115" s="18">
        <f>43+45/60</f>
        <v>43.75</v>
      </c>
      <c r="D115" s="18">
        <f>102+20/60</f>
        <v>102.33333333333333</v>
      </c>
      <c r="E115" s="12">
        <v>1416</v>
      </c>
    </row>
    <row r="116" spans="1:5" ht="17.25" customHeight="1">
      <c r="A116" s="3" t="s">
        <v>1</v>
      </c>
      <c r="B116" s="3" t="s">
        <v>132</v>
      </c>
      <c r="C116" s="18">
        <f>48+2/60+52/6000</f>
        <v>48.042000000000002</v>
      </c>
      <c r="D116" s="18">
        <f>102+21/60+35/6000</f>
        <v>102.35583333333332</v>
      </c>
      <c r="E116" s="12">
        <v>1517</v>
      </c>
    </row>
    <row r="117" spans="1:5" ht="17.25" customHeight="1">
      <c r="A117" s="4" t="s">
        <v>1</v>
      </c>
      <c r="B117" s="3" t="s">
        <v>133</v>
      </c>
      <c r="C117" s="18">
        <f>46+53/60+11/6000</f>
        <v>46.885166666666663</v>
      </c>
      <c r="D117" s="18">
        <f>102+21/60+53/6000</f>
        <v>102.35883333333332</v>
      </c>
      <c r="E117" s="12">
        <v>1642</v>
      </c>
    </row>
    <row r="118" spans="1:5" ht="17.25" customHeight="1">
      <c r="A118" s="4" t="s">
        <v>1</v>
      </c>
      <c r="B118" s="4" t="s">
        <v>134</v>
      </c>
      <c r="C118" s="18">
        <f>49+24/60+33/6000</f>
        <v>49.405499999999996</v>
      </c>
      <c r="D118" s="18">
        <f>102+28/60+25/6000</f>
        <v>102.47083333333333</v>
      </c>
      <c r="E118" s="12">
        <v>996</v>
      </c>
    </row>
    <row r="119" spans="1:5" ht="17.25" customHeight="1">
      <c r="A119" s="4" t="s">
        <v>1</v>
      </c>
      <c r="B119" s="3" t="s">
        <v>135</v>
      </c>
      <c r="C119" s="18">
        <f>47+47/60+15/6000</f>
        <v>47.785833333333329</v>
      </c>
      <c r="D119" s="18">
        <f>102+46/60+18/6000</f>
        <v>102.76966666666667</v>
      </c>
      <c r="E119" s="12">
        <v>1331</v>
      </c>
    </row>
    <row r="120" spans="1:5" ht="17.25" customHeight="1">
      <c r="A120" s="4" t="s">
        <v>1</v>
      </c>
      <c r="B120" s="3" t="s">
        <v>135</v>
      </c>
      <c r="C120" s="18">
        <f>47+45/60</f>
        <v>47.75</v>
      </c>
      <c r="D120" s="18">
        <f>102+48/60</f>
        <v>102.8</v>
      </c>
      <c r="E120" s="12">
        <v>1342</v>
      </c>
    </row>
    <row r="121" spans="1:5" ht="17.25" customHeight="1">
      <c r="A121" s="4" t="s">
        <v>1</v>
      </c>
      <c r="B121" s="3" t="s">
        <v>136</v>
      </c>
      <c r="C121" s="18">
        <f>46+51/60+54/6000</f>
        <v>46.859000000000002</v>
      </c>
      <c r="D121" s="18">
        <f>102+48/60+24/6000</f>
        <v>102.804</v>
      </c>
      <c r="E121" s="12">
        <v>1717</v>
      </c>
    </row>
    <row r="122" spans="1:5" ht="17.25" customHeight="1">
      <c r="A122" s="4" t="s">
        <v>1</v>
      </c>
      <c r="B122" s="3" t="s">
        <v>137</v>
      </c>
      <c r="C122" s="18">
        <f>49+25/60</f>
        <v>49.416666666666664</v>
      </c>
      <c r="D122" s="18">
        <f>102+50/60</f>
        <v>102.83333333333333</v>
      </c>
      <c r="E122" s="12">
        <v>1038</v>
      </c>
    </row>
    <row r="123" spans="1:5" ht="17.25" customHeight="1">
      <c r="A123" s="4" t="s">
        <v>1</v>
      </c>
      <c r="B123" s="4" t="s">
        <v>138</v>
      </c>
      <c r="C123" s="18">
        <f>47+12/60+18/6000</f>
        <v>47.203000000000003</v>
      </c>
      <c r="D123" s="18">
        <f>102+50/60</f>
        <v>102.83333333333333</v>
      </c>
      <c r="E123" s="12">
        <v>1469</v>
      </c>
    </row>
    <row r="124" spans="1:5" ht="17.25" customHeight="1">
      <c r="A124" s="4" t="s">
        <v>1</v>
      </c>
      <c r="B124" s="4" t="s">
        <v>139</v>
      </c>
      <c r="C124" s="18">
        <f>47+12/60+30/6000</f>
        <v>47.205000000000005</v>
      </c>
      <c r="D124" s="18">
        <f>102+51/60</f>
        <v>102.85</v>
      </c>
      <c r="E124" s="12">
        <v>1461</v>
      </c>
    </row>
    <row r="125" spans="1:5" ht="17.25" customHeight="1">
      <c r="A125" s="3" t="s">
        <v>1</v>
      </c>
      <c r="B125" s="3" t="s">
        <v>140</v>
      </c>
      <c r="C125" s="18">
        <f>47+21/60+30/6000</f>
        <v>47.355000000000004</v>
      </c>
      <c r="D125" s="18">
        <f>102+53/60+56/6000</f>
        <v>102.89266666666667</v>
      </c>
      <c r="E125" s="12">
        <v>1416</v>
      </c>
    </row>
    <row r="126" spans="1:5" ht="17.25" customHeight="1">
      <c r="A126" s="4" t="s">
        <v>1</v>
      </c>
      <c r="B126" s="3" t="s">
        <v>141</v>
      </c>
      <c r="C126" s="18">
        <f>43+35/60</f>
        <v>43.583333333333336</v>
      </c>
      <c r="D126" s="18">
        <f>103+10/60</f>
        <v>103.16666666666667</v>
      </c>
      <c r="E126" s="12">
        <v>1424</v>
      </c>
    </row>
    <row r="127" spans="1:5" ht="17.25" customHeight="1">
      <c r="A127" s="4" t="s">
        <v>1</v>
      </c>
      <c r="B127" s="3" t="s">
        <v>145</v>
      </c>
      <c r="C127" s="18">
        <v>47.44</v>
      </c>
      <c r="D127" s="18">
        <v>103.22</v>
      </c>
      <c r="E127" s="12">
        <v>1365</v>
      </c>
    </row>
    <row r="128" spans="1:5" ht="17.25" customHeight="1">
      <c r="A128" s="4" t="s">
        <v>1</v>
      </c>
      <c r="B128" s="4" t="s">
        <v>152</v>
      </c>
      <c r="C128" s="18">
        <f>47+45/60</f>
        <v>47.75</v>
      </c>
      <c r="D128" s="18">
        <f>103+27/60</f>
        <v>103.45</v>
      </c>
      <c r="E128" s="12">
        <v>1117</v>
      </c>
    </row>
    <row r="129" spans="1:5" ht="17.25" customHeight="1">
      <c r="A129" s="4" t="s">
        <v>1</v>
      </c>
      <c r="B129" s="3" t="s">
        <v>142</v>
      </c>
      <c r="C129" s="18">
        <f>43+25/60+31/6000</f>
        <v>43.421833333333332</v>
      </c>
      <c r="D129" s="18">
        <f>103+31/60+25/6000</f>
        <v>103.52083333333333</v>
      </c>
      <c r="E129" s="12">
        <v>1533</v>
      </c>
    </row>
    <row r="130" spans="1:5" ht="17.25" customHeight="1">
      <c r="A130" s="4" t="s">
        <v>1</v>
      </c>
      <c r="B130" s="3" t="s">
        <v>143</v>
      </c>
      <c r="C130" s="18">
        <f>47+42/60+47/6000</f>
        <v>47.707833333333333</v>
      </c>
      <c r="D130" s="18">
        <f>103+31/60+43/6000</f>
        <v>103.52383333333333</v>
      </c>
      <c r="E130" s="12">
        <v>1141</v>
      </c>
    </row>
    <row r="131" spans="1:5" ht="17.25" customHeight="1">
      <c r="A131" s="4" t="s">
        <v>1</v>
      </c>
      <c r="B131" s="4" t="s">
        <v>144</v>
      </c>
      <c r="C131" s="5">
        <f>49+24/60</f>
        <v>49.4</v>
      </c>
      <c r="D131" s="5">
        <f>103+36/60</f>
        <v>103.6</v>
      </c>
      <c r="E131" s="12">
        <v>1062</v>
      </c>
    </row>
    <row r="132" spans="1:5" ht="17.25" customHeight="1">
      <c r="A132" s="4" t="s">
        <v>1</v>
      </c>
      <c r="B132" s="3" t="s">
        <v>149</v>
      </c>
      <c r="C132" s="18">
        <v>47.71</v>
      </c>
      <c r="D132" s="18">
        <v>103.64</v>
      </c>
      <c r="E132" s="12">
        <v>1168</v>
      </c>
    </row>
    <row r="133" spans="1:5" ht="17.25" customHeight="1">
      <c r="A133" s="4" t="s">
        <v>1</v>
      </c>
      <c r="B133" s="3" t="s">
        <v>150</v>
      </c>
      <c r="C133" s="18">
        <f>48+53/60+53/6000</f>
        <v>48.892166666666668</v>
      </c>
      <c r="D133" s="18">
        <f>103+40/60</f>
        <v>103.66666666666667</v>
      </c>
      <c r="E133" s="12">
        <v>1391</v>
      </c>
    </row>
    <row r="134" spans="1:5" ht="17.25" customHeight="1">
      <c r="A134" s="4" t="s">
        <v>1</v>
      </c>
      <c r="B134" s="4" t="s">
        <v>151</v>
      </c>
      <c r="C134" s="18">
        <f>47+51/60+26/6000</f>
        <v>47.854333333333336</v>
      </c>
      <c r="D134" s="18">
        <f>103+47/60+5/6000</f>
        <v>103.78416666666666</v>
      </c>
      <c r="E134" s="12">
        <v>1064</v>
      </c>
    </row>
    <row r="135" spans="1:5" ht="17.25" customHeight="1">
      <c r="A135" s="4" t="s">
        <v>1</v>
      </c>
      <c r="B135" s="3" t="s">
        <v>153</v>
      </c>
      <c r="C135" s="18">
        <f>41+48/60</f>
        <v>41.8</v>
      </c>
      <c r="D135" s="18">
        <f>103+48/60</f>
        <v>103.8</v>
      </c>
      <c r="E135" s="12">
        <v>1083</v>
      </c>
    </row>
    <row r="136" spans="1:5" ht="17.25" customHeight="1">
      <c r="A136" s="4" t="s">
        <v>1</v>
      </c>
      <c r="B136" s="4" t="s">
        <v>154</v>
      </c>
      <c r="C136" s="18">
        <f>47+52/60+27/6000</f>
        <v>47.871166666666667</v>
      </c>
      <c r="D136" s="18">
        <f>103+52/60+40/6000</f>
        <v>103.87333333333332</v>
      </c>
      <c r="E136" s="12">
        <v>1032</v>
      </c>
    </row>
    <row r="137" spans="1:5" ht="17.25" customHeight="1">
      <c r="A137" s="4" t="s">
        <v>1</v>
      </c>
      <c r="B137" s="3" t="s">
        <v>155</v>
      </c>
      <c r="C137" s="18">
        <v>48.29</v>
      </c>
      <c r="D137" s="18">
        <v>103.92</v>
      </c>
      <c r="E137" s="12">
        <v>1251</v>
      </c>
    </row>
    <row r="138" spans="1:5" ht="17.25" customHeight="1">
      <c r="A138" s="4" t="s">
        <v>1</v>
      </c>
      <c r="B138" s="3" t="s">
        <v>156</v>
      </c>
      <c r="C138" s="18">
        <f>47+47/60+35/6000</f>
        <v>47.789166666666667</v>
      </c>
      <c r="D138" s="18">
        <f>103+56/60+56/6000</f>
        <v>103.94266666666667</v>
      </c>
      <c r="E138" s="12">
        <v>1080</v>
      </c>
    </row>
    <row r="139" spans="1:5" ht="17.25" customHeight="1">
      <c r="A139" s="4" t="s">
        <v>1</v>
      </c>
      <c r="B139" s="3" t="s">
        <v>157</v>
      </c>
      <c r="C139" s="18">
        <f>47+45/60+42/6000</f>
        <v>47.756999999999998</v>
      </c>
      <c r="D139" s="18">
        <f>104+0/60</f>
        <v>104</v>
      </c>
      <c r="E139" s="12">
        <v>1173</v>
      </c>
    </row>
    <row r="140" spans="1:5" ht="17.25" customHeight="1">
      <c r="A140" s="4" t="s">
        <v>1</v>
      </c>
      <c r="B140" s="3" t="s">
        <v>158</v>
      </c>
      <c r="C140" s="18">
        <f>45+20/60+14/6000</f>
        <v>45.335666666666668</v>
      </c>
      <c r="D140" s="18">
        <f>104+0/60+1/6000</f>
        <v>104.00016666666667</v>
      </c>
      <c r="E140" s="12">
        <v>1307</v>
      </c>
    </row>
    <row r="141" spans="1:5" ht="17.25" customHeight="1">
      <c r="A141" s="4" t="s">
        <v>1</v>
      </c>
      <c r="B141" s="3" t="s">
        <v>132</v>
      </c>
      <c r="C141" s="18">
        <f>47+51/60</f>
        <v>47.85</v>
      </c>
      <c r="D141" s="18">
        <f>104+2/60</f>
        <v>104.03333333333333</v>
      </c>
      <c r="E141" s="12">
        <v>1024</v>
      </c>
    </row>
    <row r="142" spans="1:5" ht="17.25" customHeight="1">
      <c r="A142" s="4" t="s">
        <v>1</v>
      </c>
      <c r="B142" s="3" t="s">
        <v>159</v>
      </c>
      <c r="C142" s="18">
        <f>44+39/60</f>
        <v>44.65</v>
      </c>
      <c r="D142" s="18">
        <f>104+3/60</f>
        <v>104.05</v>
      </c>
      <c r="E142" s="12">
        <v>1079</v>
      </c>
    </row>
    <row r="143" spans="1:5" ht="17.25" customHeight="1">
      <c r="A143" s="4" t="s">
        <v>1</v>
      </c>
      <c r="B143" s="3" t="s">
        <v>160</v>
      </c>
      <c r="C143" s="18">
        <f>48+4/60+56/6000</f>
        <v>48.076000000000001</v>
      </c>
      <c r="D143" s="18">
        <f>104+3/60+2/6000</f>
        <v>104.05033333333333</v>
      </c>
      <c r="E143" s="12">
        <v>1028</v>
      </c>
    </row>
    <row r="144" spans="1:5" ht="17.25" customHeight="1">
      <c r="A144" s="4" t="s">
        <v>1</v>
      </c>
      <c r="B144" s="4" t="s">
        <v>161</v>
      </c>
      <c r="C144" s="18">
        <f>48+12/60+57/6000</f>
        <v>48.209500000000006</v>
      </c>
      <c r="D144" s="18">
        <f>104+3/60+2/6000</f>
        <v>104.05033333333333</v>
      </c>
      <c r="E144" s="12">
        <v>1082</v>
      </c>
    </row>
    <row r="145" spans="1:5" ht="17.25" customHeight="1">
      <c r="A145" s="4" t="s">
        <v>1</v>
      </c>
      <c r="B145" s="3" t="s">
        <v>162</v>
      </c>
      <c r="C145" s="18">
        <f>43+28/60+17/6000</f>
        <v>43.469500000000004</v>
      </c>
      <c r="D145" s="18">
        <f>104+8/60+16/6000</f>
        <v>104.13600000000001</v>
      </c>
      <c r="E145" s="12">
        <v>2507</v>
      </c>
    </row>
    <row r="146" spans="1:5" ht="17.25" customHeight="1">
      <c r="A146" s="3" t="s">
        <v>1</v>
      </c>
      <c r="B146" s="3" t="s">
        <v>163</v>
      </c>
      <c r="C146" s="18">
        <f>47+22/60+12/6000</f>
        <v>47.36866666666667</v>
      </c>
      <c r="D146" s="18">
        <f>104+13/60+7/6000</f>
        <v>104.21783333333333</v>
      </c>
      <c r="E146" s="12">
        <v>1247</v>
      </c>
    </row>
    <row r="147" spans="1:5" ht="17.25" customHeight="1">
      <c r="A147" s="4" t="s">
        <v>1</v>
      </c>
      <c r="B147" s="3" t="s">
        <v>164</v>
      </c>
      <c r="C147" s="18">
        <f>48+7/60+56/6000</f>
        <v>48.125999999999998</v>
      </c>
      <c r="D147" s="18">
        <f>104+15/60+53/6000</f>
        <v>104.25883333333333</v>
      </c>
      <c r="E147" s="12">
        <v>1004</v>
      </c>
    </row>
    <row r="148" spans="1:5" ht="17.25" customHeight="1">
      <c r="A148" s="4" t="s">
        <v>1</v>
      </c>
      <c r="B148" s="3" t="s">
        <v>165</v>
      </c>
      <c r="C148" s="18">
        <f>48+12/60+16/6000</f>
        <v>48.202666666666673</v>
      </c>
      <c r="D148" s="18">
        <f>104+16/60+2/6000</f>
        <v>104.267</v>
      </c>
      <c r="E148" s="12">
        <v>951</v>
      </c>
    </row>
    <row r="149" spans="1:5" ht="17.25" customHeight="1">
      <c r="A149" s="4" t="s">
        <v>1</v>
      </c>
      <c r="B149" s="4" t="s">
        <v>166</v>
      </c>
      <c r="C149" s="18">
        <f>47+51/60</f>
        <v>47.85</v>
      </c>
      <c r="D149" s="18">
        <f>104+17/60+2/6000</f>
        <v>104.28366666666666</v>
      </c>
      <c r="E149" s="12">
        <v>966</v>
      </c>
    </row>
    <row r="150" spans="1:5" ht="17.25" customHeight="1">
      <c r="A150" s="4" t="s">
        <v>1</v>
      </c>
      <c r="B150" s="3" t="s">
        <v>167</v>
      </c>
      <c r="C150" s="18">
        <f>48+10/60+58/6000</f>
        <v>48.176333333333332</v>
      </c>
      <c r="D150" s="18">
        <f>104+17/60+41/6000</f>
        <v>104.29016666666666</v>
      </c>
      <c r="E150" s="12">
        <v>984</v>
      </c>
    </row>
    <row r="151" spans="1:5" ht="17.25" customHeight="1">
      <c r="A151" s="4" t="s">
        <v>1</v>
      </c>
      <c r="B151" s="3" t="s">
        <v>168</v>
      </c>
      <c r="C151" s="18">
        <v>47.84</v>
      </c>
      <c r="D151" s="18">
        <v>104.31</v>
      </c>
      <c r="E151" s="12">
        <v>968</v>
      </c>
    </row>
    <row r="152" spans="1:5" ht="17.25" customHeight="1">
      <c r="A152" s="4" t="s">
        <v>1</v>
      </c>
      <c r="B152" s="4" t="s">
        <v>169</v>
      </c>
      <c r="C152" s="18">
        <f>47+50/60+42/6000</f>
        <v>47.840333333333334</v>
      </c>
      <c r="D152" s="18">
        <f>104+19/60+37/6000</f>
        <v>104.32283333333334</v>
      </c>
      <c r="E152" s="12">
        <v>965</v>
      </c>
    </row>
    <row r="153" spans="1:5" ht="17.25" customHeight="1">
      <c r="A153" s="4" t="s">
        <v>1</v>
      </c>
      <c r="B153" s="3" t="s">
        <v>170</v>
      </c>
      <c r="C153" s="18">
        <f>48+1/60+23/6000</f>
        <v>48.020499999999998</v>
      </c>
      <c r="D153" s="18">
        <f>104+21/60+7/6000</f>
        <v>104.35116666666666</v>
      </c>
      <c r="E153" s="12">
        <v>1012</v>
      </c>
    </row>
    <row r="154" spans="1:5" ht="17.25" customHeight="1">
      <c r="A154" s="4" t="s">
        <v>1</v>
      </c>
      <c r="B154" s="4" t="s">
        <v>49</v>
      </c>
      <c r="C154" s="18">
        <f>48+40/60+1.92/6000</f>
        <v>48.666986666666666</v>
      </c>
      <c r="D154" s="18">
        <f>104+29/60+47.4/6000</f>
        <v>104.49123333333334</v>
      </c>
      <c r="E154" s="12">
        <v>1269</v>
      </c>
    </row>
    <row r="155" spans="1:5" ht="17.25" customHeight="1">
      <c r="A155" s="4" t="s">
        <v>1</v>
      </c>
      <c r="B155" s="3" t="s">
        <v>171</v>
      </c>
      <c r="C155" s="18">
        <f>42+6/60</f>
        <v>42.1</v>
      </c>
      <c r="D155" s="18">
        <f>104+32/60</f>
        <v>104.53333333333333</v>
      </c>
      <c r="E155" s="12">
        <v>1246</v>
      </c>
    </row>
    <row r="156" spans="1:5" ht="17.25" customHeight="1">
      <c r="A156" s="3" t="s">
        <v>1</v>
      </c>
      <c r="B156" s="3" t="s">
        <v>172</v>
      </c>
      <c r="C156" s="18">
        <f>49+9/60+32/6000</f>
        <v>49.155333333333331</v>
      </c>
      <c r="D156" s="18">
        <f>104+48/60+33/6000</f>
        <v>104.80549999999999</v>
      </c>
      <c r="E156" s="12">
        <v>885</v>
      </c>
    </row>
    <row r="157" spans="1:5" ht="17.25" customHeight="1">
      <c r="A157" s="3" t="s">
        <v>1</v>
      </c>
      <c r="B157" s="3" t="s">
        <v>173</v>
      </c>
      <c r="C157" s="18">
        <f>48+52/6009/6000</f>
        <v>48.000001442281025</v>
      </c>
      <c r="D157" s="18">
        <f>105+13/6001/6000</f>
        <v>105.00000036105094</v>
      </c>
      <c r="E157" s="12">
        <v>1095</v>
      </c>
    </row>
    <row r="158" spans="1:5" ht="17.25" customHeight="1">
      <c r="A158" s="4" t="s">
        <v>1</v>
      </c>
      <c r="B158" s="3" t="s">
        <v>174</v>
      </c>
      <c r="C158" s="18">
        <f>49+22/60+21/6000</f>
        <v>49.37016666666667</v>
      </c>
      <c r="D158" s="18">
        <f>105+3/60+27/6000</f>
        <v>105.05449999999999</v>
      </c>
      <c r="E158" s="12">
        <v>1097</v>
      </c>
    </row>
    <row r="159" spans="1:5" ht="17.25" customHeight="1">
      <c r="A159" s="4" t="s">
        <v>1</v>
      </c>
      <c r="B159" s="3" t="s">
        <v>175</v>
      </c>
      <c r="C159" s="18">
        <f>49+28/60+27/6000</f>
        <v>49.471166666666669</v>
      </c>
      <c r="D159" s="18">
        <f>105+4/60+38/6000</f>
        <v>105.07299999999999</v>
      </c>
      <c r="E159" s="12">
        <v>1013</v>
      </c>
    </row>
    <row r="160" spans="1:5" ht="17.25" customHeight="1">
      <c r="A160" s="4" t="s">
        <v>1</v>
      </c>
      <c r="B160" s="3" t="s">
        <v>176</v>
      </c>
      <c r="C160" s="18">
        <f>47+52/60+9/6000</f>
        <v>47.868166666666667</v>
      </c>
      <c r="D160" s="18">
        <f>105+13/60+7/6000</f>
        <v>105.21783333333333</v>
      </c>
      <c r="E160" s="12">
        <v>996</v>
      </c>
    </row>
    <row r="161" spans="1:5" ht="17.25" customHeight="1">
      <c r="A161" s="4" t="s">
        <v>1</v>
      </c>
      <c r="B161" s="3" t="s">
        <v>177</v>
      </c>
      <c r="C161" s="18">
        <f>47+18/60+42/6000</f>
        <v>47.306999999999995</v>
      </c>
      <c r="D161" s="18">
        <f>105+16/60+33/6000</f>
        <v>105.27216666666666</v>
      </c>
      <c r="E161" s="12">
        <v>1047</v>
      </c>
    </row>
    <row r="162" spans="1:5" ht="17.25" customHeight="1">
      <c r="A162" s="4" t="s">
        <v>1</v>
      </c>
      <c r="B162" s="3" t="s">
        <v>177</v>
      </c>
      <c r="C162" s="18">
        <f>47+13/60</f>
        <v>47.216666666666669</v>
      </c>
      <c r="D162" s="18">
        <f>105+19/60</f>
        <v>105.31666666666666</v>
      </c>
      <c r="E162" s="12">
        <v>1124</v>
      </c>
    </row>
    <row r="163" spans="1:5" ht="17.25" customHeight="1">
      <c r="A163" s="8" t="s">
        <v>1</v>
      </c>
      <c r="B163" s="8" t="s">
        <v>178</v>
      </c>
      <c r="C163" s="9">
        <v>49.120899999999999</v>
      </c>
      <c r="D163" s="9">
        <v>105.35492000000001</v>
      </c>
      <c r="E163" s="10">
        <v>720.11187744140625</v>
      </c>
    </row>
    <row r="164" spans="1:5" ht="17.25" customHeight="1">
      <c r="A164" s="4" t="s">
        <v>1</v>
      </c>
      <c r="B164" s="4" t="s">
        <v>179</v>
      </c>
      <c r="C164" s="18">
        <f>47+52/60+23/6000</f>
        <v>47.8705</v>
      </c>
      <c r="D164" s="18">
        <f>105+22/60+45/6000</f>
        <v>105.37416666666665</v>
      </c>
      <c r="E164" s="12">
        <v>1015</v>
      </c>
    </row>
    <row r="165" spans="1:5" ht="17.25" customHeight="1">
      <c r="A165" s="4" t="s">
        <v>1</v>
      </c>
      <c r="B165" s="4" t="s">
        <v>180</v>
      </c>
      <c r="C165" s="18">
        <f>47+53/60+20/6000</f>
        <v>47.886666666666663</v>
      </c>
      <c r="D165" s="18">
        <f>105+25/60+44/6000</f>
        <v>105.42400000000001</v>
      </c>
      <c r="E165" s="12">
        <v>1028</v>
      </c>
    </row>
    <row r="166" spans="1:5" ht="17.25" customHeight="1">
      <c r="A166" s="4" t="s">
        <v>1</v>
      </c>
      <c r="B166" s="3" t="s">
        <v>181</v>
      </c>
      <c r="C166" s="18">
        <f>50+7/60</f>
        <v>50.116666666666667</v>
      </c>
      <c r="D166" s="18">
        <f>105+31/60</f>
        <v>105.51666666666667</v>
      </c>
      <c r="E166" s="12">
        <v>855</v>
      </c>
    </row>
    <row r="167" spans="1:5" ht="17.25" customHeight="1">
      <c r="A167" s="4" t="s">
        <v>1</v>
      </c>
      <c r="B167" s="3" t="s">
        <v>182</v>
      </c>
      <c r="C167" s="18">
        <f>47+16/60+22/6000</f>
        <v>47.270333333333333</v>
      </c>
      <c r="D167" s="18">
        <f>105+31/60+20/6000</f>
        <v>105.52</v>
      </c>
      <c r="E167" s="12">
        <v>1066</v>
      </c>
    </row>
    <row r="168" spans="1:5" ht="17.25" customHeight="1">
      <c r="A168" s="4" t="s">
        <v>1</v>
      </c>
      <c r="B168" s="3" t="s">
        <v>183</v>
      </c>
      <c r="C168" s="18">
        <f>47+16/60+24/6000</f>
        <v>47.270666666666664</v>
      </c>
      <c r="D168" s="18">
        <f>105+37/60+24/6000</f>
        <v>105.62066666666666</v>
      </c>
      <c r="E168" s="12">
        <v>1072</v>
      </c>
    </row>
    <row r="169" spans="1:5" ht="17.25" customHeight="1">
      <c r="A169" s="4" t="s">
        <v>1</v>
      </c>
      <c r="B169" s="3" t="s">
        <v>184</v>
      </c>
      <c r="C169" s="18">
        <f>47+16/60+42/6000</f>
        <v>47.273666666666664</v>
      </c>
      <c r="D169" s="18">
        <f>105+39/60+46/6000</f>
        <v>105.65766666666667</v>
      </c>
      <c r="E169" s="12">
        <v>1076</v>
      </c>
    </row>
    <row r="170" spans="1:5" ht="17.25" customHeight="1">
      <c r="A170" s="4" t="s">
        <v>1</v>
      </c>
      <c r="B170" s="3" t="s">
        <v>177</v>
      </c>
      <c r="C170" s="18">
        <f>47+19/60+17/6000</f>
        <v>47.319500000000005</v>
      </c>
      <c r="D170" s="18">
        <f>105+41/60+0/6000</f>
        <v>105.68333333333334</v>
      </c>
      <c r="E170" s="12">
        <v>1092</v>
      </c>
    </row>
    <row r="171" spans="1:5" ht="17.25" customHeight="1">
      <c r="A171" s="4" t="s">
        <v>1</v>
      </c>
      <c r="B171" s="3" t="s">
        <v>185</v>
      </c>
      <c r="C171" s="18">
        <f>47+26/60+18/6000</f>
        <v>47.43633333333333</v>
      </c>
      <c r="D171" s="18">
        <f>105+43/60+50/6000</f>
        <v>105.72500000000001</v>
      </c>
      <c r="E171" s="12">
        <v>1158</v>
      </c>
    </row>
    <row r="172" spans="1:5" ht="17.25" customHeight="1">
      <c r="A172" s="4" t="s">
        <v>1</v>
      </c>
      <c r="B172" s="3" t="s">
        <v>184</v>
      </c>
      <c r="C172" s="18">
        <f>47+20/60+36/6000</f>
        <v>47.339333333333336</v>
      </c>
      <c r="D172" s="18">
        <f>105+44/60+5/6000</f>
        <v>105.73416666666667</v>
      </c>
      <c r="E172" s="12">
        <v>1085</v>
      </c>
    </row>
    <row r="173" spans="1:5" ht="17.25" customHeight="1">
      <c r="A173" s="4" t="s">
        <v>1</v>
      </c>
      <c r="B173" s="3" t="s">
        <v>186</v>
      </c>
      <c r="C173" s="18">
        <f>47+22/60+47/6000</f>
        <v>47.374499999999998</v>
      </c>
      <c r="D173" s="18">
        <f>105+44/60+17/6000</f>
        <v>105.73616666666666</v>
      </c>
      <c r="E173" s="12">
        <v>1088</v>
      </c>
    </row>
    <row r="174" spans="1:5" ht="17.25" customHeight="1">
      <c r="A174" s="4" t="s">
        <v>1</v>
      </c>
      <c r="B174" s="3" t="s">
        <v>186</v>
      </c>
      <c r="C174" s="18">
        <f>47+25/60+32/6000</f>
        <v>47.421999999999997</v>
      </c>
      <c r="D174" s="18">
        <f>105+45/60+44/6000</f>
        <v>105.75733333333334</v>
      </c>
      <c r="E174" s="12">
        <v>1094</v>
      </c>
    </row>
    <row r="175" spans="1:5" ht="17.25" customHeight="1">
      <c r="A175" s="8" t="s">
        <v>1</v>
      </c>
      <c r="B175" s="8" t="s">
        <v>187</v>
      </c>
      <c r="C175" s="9">
        <v>49.626899999999999</v>
      </c>
      <c r="D175" s="9">
        <v>105.76311</v>
      </c>
      <c r="E175" s="10">
        <v>673.99688720703125</v>
      </c>
    </row>
    <row r="176" spans="1:5" ht="17.25" customHeight="1">
      <c r="A176" s="8" t="s">
        <v>1</v>
      </c>
      <c r="B176" s="25" t="s">
        <v>188</v>
      </c>
      <c r="C176" s="9">
        <v>50.103140000000003</v>
      </c>
      <c r="D176" s="9">
        <v>105.7979</v>
      </c>
      <c r="E176" s="10">
        <v>636.80767822265625</v>
      </c>
    </row>
    <row r="177" spans="1:5" ht="17.25" customHeight="1">
      <c r="A177" s="8" t="s">
        <v>1</v>
      </c>
      <c r="B177" s="25" t="s">
        <v>188</v>
      </c>
      <c r="C177" s="9">
        <v>50.072110000000002</v>
      </c>
      <c r="D177" s="9">
        <v>105.85538</v>
      </c>
      <c r="E177" s="10">
        <v>630.31781005859375</v>
      </c>
    </row>
    <row r="178" spans="1:5" ht="17.25" customHeight="1">
      <c r="A178" s="4" t="s">
        <v>1</v>
      </c>
      <c r="B178" s="3" t="s">
        <v>189</v>
      </c>
      <c r="C178" s="18">
        <f>50+3/60+2/6000</f>
        <v>50.050333333333327</v>
      </c>
      <c r="D178" s="18">
        <f>105+54/60+3/6000</f>
        <v>105.90050000000001</v>
      </c>
      <c r="E178" s="12">
        <v>631</v>
      </c>
    </row>
    <row r="179" spans="1:5" ht="17.25" customHeight="1">
      <c r="A179" s="4" t="s">
        <v>1</v>
      </c>
      <c r="B179" s="3" t="s">
        <v>190</v>
      </c>
      <c r="C179" s="18">
        <f>48+54/60+36/6000</f>
        <v>48.905999999999999</v>
      </c>
      <c r="D179" s="18">
        <f>106+5/60+39/6000</f>
        <v>106.08983333333333</v>
      </c>
      <c r="E179" s="12">
        <v>807</v>
      </c>
    </row>
    <row r="180" spans="1:5" ht="17.25" customHeight="1">
      <c r="A180" s="3" t="s">
        <v>1</v>
      </c>
      <c r="B180" s="3" t="s">
        <v>191</v>
      </c>
      <c r="C180" s="18">
        <f>48+53/60+2.5/6000</f>
        <v>48.883749999999999</v>
      </c>
      <c r="D180" s="18">
        <f>106+6/60+10/6000</f>
        <v>106.10166666666666</v>
      </c>
      <c r="E180" s="12">
        <v>806</v>
      </c>
    </row>
    <row r="181" spans="1:5" ht="17.25" customHeight="1">
      <c r="A181" s="3" t="s">
        <v>1</v>
      </c>
      <c r="B181" s="3" t="s">
        <v>192</v>
      </c>
      <c r="C181" s="18">
        <f>50+4/60</f>
        <v>50.06666666666667</v>
      </c>
      <c r="D181" s="18">
        <f>106+7/60</f>
        <v>106.11666666666666</v>
      </c>
      <c r="E181" s="12">
        <v>616</v>
      </c>
    </row>
    <row r="182" spans="1:5" ht="17.25" customHeight="1">
      <c r="A182" s="4" t="s">
        <v>1</v>
      </c>
      <c r="B182" s="3" t="s">
        <v>193</v>
      </c>
      <c r="C182" s="18">
        <f>47+37/60+37/6000</f>
        <v>47.622833333333332</v>
      </c>
      <c r="D182" s="18">
        <f>106+7/60+3/6000</f>
        <v>106.11716666666666</v>
      </c>
      <c r="E182" s="12">
        <v>1170</v>
      </c>
    </row>
    <row r="183" spans="1:5" ht="17.25" customHeight="1">
      <c r="A183" s="4" t="s">
        <v>1</v>
      </c>
      <c r="B183" s="3" t="s">
        <v>194</v>
      </c>
      <c r="C183" s="18">
        <f>50+4/60</f>
        <v>50.06666666666667</v>
      </c>
      <c r="D183" s="18">
        <f>106+8/60+19/6000</f>
        <v>106.13650000000001</v>
      </c>
      <c r="E183" s="12">
        <v>618</v>
      </c>
    </row>
    <row r="184" spans="1:5" ht="17.25" customHeight="1">
      <c r="A184" s="4" t="s">
        <v>1</v>
      </c>
      <c r="B184" s="3" t="s">
        <v>194</v>
      </c>
      <c r="C184" s="18">
        <f>50+7/60+33/6000</f>
        <v>50.122166666666665</v>
      </c>
      <c r="D184" s="18">
        <f>106+11/60+21/6000</f>
        <v>106.18683333333334</v>
      </c>
      <c r="E184" s="12">
        <v>651</v>
      </c>
    </row>
    <row r="185" spans="1:5" ht="17.25" customHeight="1">
      <c r="A185" s="4" t="s">
        <v>1</v>
      </c>
      <c r="B185" s="3" t="s">
        <v>195</v>
      </c>
      <c r="C185" s="18">
        <f>50+13/60+46/6000</f>
        <v>50.224333333333334</v>
      </c>
      <c r="D185" s="18">
        <f>106+11/60+49/6000</f>
        <v>106.1915</v>
      </c>
      <c r="E185" s="12">
        <v>604</v>
      </c>
    </row>
    <row r="186" spans="1:5" ht="17.25" customHeight="1">
      <c r="A186" s="4" t="s">
        <v>1</v>
      </c>
      <c r="B186" s="4" t="s">
        <v>196</v>
      </c>
      <c r="C186" s="5">
        <v>50.220500000000001</v>
      </c>
      <c r="D186" s="5">
        <v>106.2045</v>
      </c>
      <c r="E186" s="12">
        <v>602</v>
      </c>
    </row>
    <row r="187" spans="1:5" ht="17.25" customHeight="1">
      <c r="A187" s="4" t="s">
        <v>1</v>
      </c>
      <c r="B187" s="3" t="s">
        <v>197</v>
      </c>
      <c r="C187" s="18">
        <f>48+22/60+24/6000</f>
        <v>48.370666666666665</v>
      </c>
      <c r="D187" s="18">
        <f>106+12/60+28/6000</f>
        <v>106.20466666666667</v>
      </c>
      <c r="E187" s="12">
        <v>1126</v>
      </c>
    </row>
    <row r="188" spans="1:5" ht="17.25" customHeight="1">
      <c r="A188" s="3" t="s">
        <v>1</v>
      </c>
      <c r="B188" s="3" t="s">
        <v>198</v>
      </c>
      <c r="C188" s="18">
        <f>50+13/60+21/6000</f>
        <v>50.220166666666671</v>
      </c>
      <c r="D188" s="18">
        <f>106+12/60+30/6000</f>
        <v>106.205</v>
      </c>
      <c r="E188" s="12">
        <v>606</v>
      </c>
    </row>
    <row r="189" spans="1:5" ht="17.25" customHeight="1">
      <c r="A189" s="4" t="s">
        <v>1</v>
      </c>
      <c r="B189" s="3" t="s">
        <v>199</v>
      </c>
      <c r="C189" s="18">
        <f>48+26/60+53/6000</f>
        <v>48.442166666666665</v>
      </c>
      <c r="D189" s="18">
        <f>106+12/60+43/6000</f>
        <v>106.20716666666667</v>
      </c>
      <c r="E189" s="12">
        <v>1155</v>
      </c>
    </row>
    <row r="190" spans="1:5" ht="17.25" customHeight="1">
      <c r="A190" s="3" t="s">
        <v>1</v>
      </c>
      <c r="B190" s="3" t="s">
        <v>200</v>
      </c>
      <c r="C190" s="18">
        <f>48+22/60+24/6000</f>
        <v>48.370666666666665</v>
      </c>
      <c r="D190" s="18">
        <f>106+12/60+45/6000</f>
        <v>106.2075</v>
      </c>
      <c r="E190" s="12">
        <v>1120</v>
      </c>
    </row>
    <row r="191" spans="1:5" ht="17.25" customHeight="1">
      <c r="A191" s="4" t="s">
        <v>1</v>
      </c>
      <c r="B191" s="4" t="s">
        <v>201</v>
      </c>
      <c r="C191" s="18">
        <f>48+12/60+26/6000</f>
        <v>48.204333333333338</v>
      </c>
      <c r="D191" s="18">
        <f>106+14/60+26/6000</f>
        <v>106.23766666666667</v>
      </c>
      <c r="E191" s="12">
        <v>1326</v>
      </c>
    </row>
    <row r="192" spans="1:5" ht="17.25" customHeight="1">
      <c r="A192" s="4" t="s">
        <v>1</v>
      </c>
      <c r="B192" s="3" t="s">
        <v>202</v>
      </c>
      <c r="C192" s="18">
        <f>49+52/60+49/6000</f>
        <v>49.874833333333335</v>
      </c>
      <c r="D192" s="18">
        <f>106+15/60+6/6000</f>
        <v>106.251</v>
      </c>
      <c r="E192" s="12">
        <v>648</v>
      </c>
    </row>
    <row r="193" spans="1:5" ht="17.25" customHeight="1">
      <c r="A193" s="4" t="s">
        <v>1</v>
      </c>
      <c r="B193" s="3" t="s">
        <v>203</v>
      </c>
      <c r="C193" s="18">
        <f>47+46/60</f>
        <v>47.766666666666666</v>
      </c>
      <c r="D193" s="18">
        <f>106+17/60</f>
        <v>106.28333333333333</v>
      </c>
      <c r="E193" s="12">
        <v>1231</v>
      </c>
    </row>
    <row r="194" spans="1:5" ht="17.25" customHeight="1">
      <c r="A194" s="4" t="s">
        <v>1</v>
      </c>
      <c r="B194" s="3" t="s">
        <v>204</v>
      </c>
      <c r="C194" s="18">
        <f>48+46/60+24.6/6000</f>
        <v>48.770766666666667</v>
      </c>
      <c r="D194" s="18">
        <f>106+17/60+55.68/6000</f>
        <v>106.29261333333334</v>
      </c>
      <c r="E194" s="12">
        <v>867</v>
      </c>
    </row>
    <row r="195" spans="1:5" ht="17.25" customHeight="1">
      <c r="A195" s="4" t="s">
        <v>1</v>
      </c>
      <c r="B195" s="3" t="s">
        <v>205</v>
      </c>
      <c r="C195" s="18">
        <f>50+13/60</f>
        <v>50.216666666666669</v>
      </c>
      <c r="D195" s="18">
        <f>106+22/60</f>
        <v>106.36666666666666</v>
      </c>
      <c r="E195" s="12">
        <v>618</v>
      </c>
    </row>
    <row r="196" spans="1:5" ht="17.25" customHeight="1">
      <c r="A196" s="4" t="s">
        <v>1</v>
      </c>
      <c r="B196" s="3" t="s">
        <v>206</v>
      </c>
      <c r="C196" s="18">
        <f>47+43/60+57/6000</f>
        <v>47.726166666666671</v>
      </c>
      <c r="D196" s="18">
        <f>106+27/60+23/6000</f>
        <v>106.45383333333334</v>
      </c>
      <c r="E196" s="12">
        <v>1196</v>
      </c>
    </row>
    <row r="197" spans="1:5" ht="17.25" customHeight="1">
      <c r="A197" s="4" t="s">
        <v>1</v>
      </c>
      <c r="B197" s="4" t="s">
        <v>207</v>
      </c>
      <c r="C197" s="5">
        <f>50+13/60+55.76/6000</f>
        <v>50.225960000000001</v>
      </c>
      <c r="D197" s="5">
        <f>106+27/60+48.96/6000</f>
        <v>106.45816000000001</v>
      </c>
      <c r="E197" s="12">
        <v>626</v>
      </c>
    </row>
    <row r="198" spans="1:5" ht="17.25" customHeight="1">
      <c r="A198" s="4" t="s">
        <v>1</v>
      </c>
      <c r="B198" s="3" t="s">
        <v>208</v>
      </c>
      <c r="C198" s="18">
        <f>50+19/60+4/6000</f>
        <v>50.317333333333337</v>
      </c>
      <c r="D198" s="18">
        <f>106+28/60+58/6000</f>
        <v>106.47633333333333</v>
      </c>
      <c r="E198" s="12">
        <v>704</v>
      </c>
    </row>
    <row r="199" spans="1:5" ht="17.25" customHeight="1">
      <c r="A199" s="4" t="s">
        <v>1</v>
      </c>
      <c r="B199" s="3" t="s">
        <v>184</v>
      </c>
      <c r="C199" s="18">
        <f>50+19/60+17/6000</f>
        <v>50.319500000000005</v>
      </c>
      <c r="D199" s="18">
        <f>106+29/60+55/6000</f>
        <v>106.49250000000001</v>
      </c>
      <c r="E199" s="12">
        <v>700</v>
      </c>
    </row>
    <row r="200" spans="1:5" ht="17.25" customHeight="1">
      <c r="A200" s="4" t="s">
        <v>1</v>
      </c>
      <c r="B200" s="3" t="s">
        <v>209</v>
      </c>
      <c r="C200" s="18">
        <f>48+50/60</f>
        <v>48.833333333333336</v>
      </c>
      <c r="D200" s="18">
        <f>106+30/60</f>
        <v>106.5</v>
      </c>
      <c r="E200" s="12">
        <v>866</v>
      </c>
    </row>
    <row r="201" spans="1:5" ht="17.25" customHeight="1">
      <c r="A201" s="4" t="s">
        <v>1</v>
      </c>
      <c r="B201" s="3" t="s">
        <v>177</v>
      </c>
      <c r="C201" s="18">
        <f>47+44/60+59/6000</f>
        <v>47.743166666666667</v>
      </c>
      <c r="D201" s="18">
        <f>106+30/60+55/6000</f>
        <v>106.50916666666667</v>
      </c>
      <c r="E201" s="12">
        <v>1344</v>
      </c>
    </row>
    <row r="202" spans="1:5" ht="17.25" customHeight="1">
      <c r="A202" s="3" t="s">
        <v>1</v>
      </c>
      <c r="B202" s="3" t="s">
        <v>210</v>
      </c>
      <c r="C202" s="18">
        <f>50+15/60+16/6000</f>
        <v>50.25266666666667</v>
      </c>
      <c r="D202" s="18">
        <f>106+31/60+43/6000</f>
        <v>106.52383333333333</v>
      </c>
      <c r="E202" s="12">
        <v>635</v>
      </c>
    </row>
    <row r="203" spans="1:5" ht="17.25" customHeight="1">
      <c r="A203" s="4" t="s">
        <v>1</v>
      </c>
      <c r="B203" s="3" t="s">
        <v>211</v>
      </c>
      <c r="C203" s="18">
        <f>50+15/60+51/6000</f>
        <v>50.258499999999998</v>
      </c>
      <c r="D203" s="18">
        <f>106+32/60+37/6000</f>
        <v>106.5395</v>
      </c>
      <c r="E203" s="12">
        <v>642</v>
      </c>
    </row>
    <row r="204" spans="1:5" ht="17.25" customHeight="1">
      <c r="A204" s="4" t="s">
        <v>1</v>
      </c>
      <c r="B204" s="3" t="s">
        <v>212</v>
      </c>
      <c r="C204" s="18">
        <f>50+16/60+16/6000</f>
        <v>50.269333333333336</v>
      </c>
      <c r="D204" s="18">
        <f>106+35/60+10/6000</f>
        <v>106.58499999999999</v>
      </c>
      <c r="E204" s="12">
        <v>643</v>
      </c>
    </row>
    <row r="205" spans="1:5" ht="17.25" customHeight="1">
      <c r="A205" s="4" t="s">
        <v>1</v>
      </c>
      <c r="B205" s="3" t="s">
        <v>213</v>
      </c>
      <c r="C205" s="18">
        <f>47+51/60+29/6000</f>
        <v>47.854833333333332</v>
      </c>
      <c r="D205" s="18">
        <f>106+40/60+20/6000</f>
        <v>106.67</v>
      </c>
      <c r="E205" s="12">
        <v>1241</v>
      </c>
    </row>
    <row r="206" spans="1:5" ht="17.25" customHeight="1">
      <c r="A206" s="4" t="s">
        <v>1</v>
      </c>
      <c r="B206" s="3" t="s">
        <v>214</v>
      </c>
      <c r="C206" s="18">
        <f>48+12/60+13/6000</f>
        <v>48.20216666666667</v>
      </c>
      <c r="D206" s="18">
        <f>106+42/60+21/6000</f>
        <v>106.70350000000001</v>
      </c>
      <c r="E206" s="12">
        <v>1220</v>
      </c>
    </row>
    <row r="207" spans="1:5" ht="17.25" customHeight="1">
      <c r="A207" s="3" t="s">
        <v>1</v>
      </c>
      <c r="B207" s="3" t="s">
        <v>215</v>
      </c>
      <c r="C207" s="18">
        <f>48+16/60+45/6000</f>
        <v>48.274166666666666</v>
      </c>
      <c r="D207" s="18">
        <f>106+43/60+54/6000</f>
        <v>106.72566666666667</v>
      </c>
      <c r="E207" s="12">
        <v>1180</v>
      </c>
    </row>
    <row r="208" spans="1:5" ht="17.25" customHeight="1">
      <c r="A208" s="4" t="s">
        <v>1</v>
      </c>
      <c r="B208" s="3" t="s">
        <v>215</v>
      </c>
      <c r="C208" s="18">
        <f>48+22/60</f>
        <v>48.366666666666667</v>
      </c>
      <c r="D208" s="18">
        <f>106+44/60</f>
        <v>106.73333333333333</v>
      </c>
      <c r="E208" s="12">
        <v>1180</v>
      </c>
    </row>
    <row r="209" spans="1:5" ht="17.25" customHeight="1">
      <c r="A209" s="4" t="s">
        <v>1</v>
      </c>
      <c r="B209" s="3" t="s">
        <v>216</v>
      </c>
      <c r="C209" s="18">
        <f>48+23/60</f>
        <v>48.383333333333333</v>
      </c>
      <c r="D209" s="18">
        <f>106+45/60</f>
        <v>106.75</v>
      </c>
      <c r="E209" s="12">
        <v>1109</v>
      </c>
    </row>
    <row r="210" spans="1:5" ht="17.25" customHeight="1">
      <c r="A210" s="4" t="s">
        <v>1</v>
      </c>
      <c r="B210" s="3" t="s">
        <v>217</v>
      </c>
      <c r="C210" s="18">
        <f>47+45/60+27/6000</f>
        <v>47.7545</v>
      </c>
      <c r="D210" s="18">
        <f>106+46/60+40/6000</f>
        <v>106.77333333333333</v>
      </c>
      <c r="E210" s="12">
        <v>1417</v>
      </c>
    </row>
    <row r="211" spans="1:5" ht="17.25" customHeight="1">
      <c r="A211" s="8" t="s">
        <v>1</v>
      </c>
      <c r="B211" s="3" t="s">
        <v>215</v>
      </c>
      <c r="C211" s="9">
        <v>48.269750000000002</v>
      </c>
      <c r="D211" s="9">
        <v>106.81621</v>
      </c>
      <c r="E211" s="10">
        <v>1244.8524169921875</v>
      </c>
    </row>
    <row r="212" spans="1:5" ht="17.25" customHeight="1">
      <c r="A212" s="4" t="s">
        <v>1</v>
      </c>
      <c r="B212" s="3" t="s">
        <v>218</v>
      </c>
      <c r="C212" s="18">
        <f>47+54/60+29/6000</f>
        <v>47.904833333333329</v>
      </c>
      <c r="D212" s="18">
        <f>106+52/60+59/6000</f>
        <v>106.87649999999999</v>
      </c>
      <c r="E212" s="12">
        <v>1286</v>
      </c>
    </row>
    <row r="213" spans="1:5" ht="17.25" customHeight="1">
      <c r="A213" s="4" t="s">
        <v>1</v>
      </c>
      <c r="B213" s="3" t="s">
        <v>219</v>
      </c>
      <c r="C213" s="18">
        <f>48+4/60+53/6000</f>
        <v>48.075500000000005</v>
      </c>
      <c r="D213" s="18">
        <f>107+5/60+2/6000</f>
        <v>107.08366666666666</v>
      </c>
      <c r="E213" s="12">
        <v>1573</v>
      </c>
    </row>
    <row r="214" spans="1:5" ht="17.25" customHeight="1">
      <c r="A214" s="4" t="s">
        <v>1</v>
      </c>
      <c r="B214" s="3" t="s">
        <v>220</v>
      </c>
      <c r="C214" s="18">
        <f>43+11/60</f>
        <v>43.18333333333333</v>
      </c>
      <c r="D214" s="18">
        <f>107+11/60</f>
        <v>107.18333333333334</v>
      </c>
      <c r="E214" s="12">
        <v>1197</v>
      </c>
    </row>
    <row r="215" spans="1:5" ht="17.25" customHeight="1">
      <c r="A215" s="4" t="s">
        <v>1</v>
      </c>
      <c r="B215" s="4" t="s">
        <v>221</v>
      </c>
      <c r="C215" s="18">
        <f>43+11/60+10/6000</f>
        <v>43.184999999999995</v>
      </c>
      <c r="D215" s="18">
        <f>107+13/60+31/6000</f>
        <v>107.22183333333334</v>
      </c>
      <c r="E215" s="12">
        <v>1128</v>
      </c>
    </row>
    <row r="216" spans="1:5" ht="17.25" customHeight="1">
      <c r="A216" s="4" t="s">
        <v>1</v>
      </c>
      <c r="B216" s="3" t="s">
        <v>202</v>
      </c>
      <c r="C216" s="18">
        <f>49+4/60</f>
        <v>49.06666666666667</v>
      </c>
      <c r="D216" s="18">
        <f>107+16/60</f>
        <v>107.26666666666667</v>
      </c>
      <c r="E216" s="12">
        <v>918</v>
      </c>
    </row>
    <row r="217" spans="1:5" ht="17.25" customHeight="1">
      <c r="A217" s="4" t="s">
        <v>1</v>
      </c>
      <c r="B217" s="3" t="s">
        <v>220</v>
      </c>
      <c r="C217" s="18">
        <f>43+7/60+13/6000</f>
        <v>43.118833333333335</v>
      </c>
      <c r="D217" s="18">
        <f>107+17/60+13/6000</f>
        <v>107.2855</v>
      </c>
      <c r="E217" s="12">
        <v>1130</v>
      </c>
    </row>
    <row r="218" spans="1:5" ht="17.25" customHeight="1">
      <c r="A218" s="4" t="s">
        <v>1</v>
      </c>
      <c r="B218" s="4" t="s">
        <v>222</v>
      </c>
      <c r="C218" s="5">
        <f>51+26/60</f>
        <v>51.43333333333333</v>
      </c>
      <c r="D218" s="5">
        <f>107+37/60</f>
        <v>107.61666666666666</v>
      </c>
      <c r="E218" s="12">
        <v>665</v>
      </c>
    </row>
    <row r="219" spans="1:5" ht="17.25" customHeight="1">
      <c r="A219" s="4" t="s">
        <v>1</v>
      </c>
      <c r="B219" s="3" t="s">
        <v>223</v>
      </c>
      <c r="C219" s="18">
        <f>47+38/60+19/6000</f>
        <v>47.636499999999998</v>
      </c>
      <c r="D219" s="18">
        <f>108+21/60+51/6000</f>
        <v>108.35849999999999</v>
      </c>
      <c r="E219" s="12">
        <v>1302</v>
      </c>
    </row>
    <row r="220" spans="1:5" ht="17.25" customHeight="1">
      <c r="A220" s="4" t="s">
        <v>1</v>
      </c>
      <c r="B220" s="3" t="s">
        <v>224</v>
      </c>
      <c r="C220" s="18">
        <f>47+29/60+57/6000</f>
        <v>47.492833333333337</v>
      </c>
      <c r="D220" s="18">
        <f>108+22/60+27/6000</f>
        <v>108.37116666666665</v>
      </c>
      <c r="E220" s="12">
        <v>1311</v>
      </c>
    </row>
    <row r="221" spans="1:5" ht="17.25" customHeight="1">
      <c r="A221" s="4" t="s">
        <v>1</v>
      </c>
      <c r="B221" s="3" t="s">
        <v>224</v>
      </c>
      <c r="C221" s="18">
        <f>47+30/60+20/6000</f>
        <v>47.50333333333333</v>
      </c>
      <c r="D221" s="18">
        <f>108+22/60+40/6000</f>
        <v>108.37333333333332</v>
      </c>
      <c r="E221" s="12">
        <v>1279</v>
      </c>
    </row>
    <row r="222" spans="1:5" ht="17.25" customHeight="1">
      <c r="A222" s="8" t="s">
        <v>1</v>
      </c>
      <c r="B222" s="8" t="s">
        <v>225</v>
      </c>
      <c r="C222" s="9">
        <v>47.737960000000001</v>
      </c>
      <c r="D222" s="9">
        <v>109.00364999999999</v>
      </c>
      <c r="E222" s="10">
        <v>1443.593994140625</v>
      </c>
    </row>
    <row r="223" spans="1:5" ht="17.25" customHeight="1">
      <c r="A223" s="4" t="s">
        <v>1</v>
      </c>
      <c r="B223" s="3" t="s">
        <v>226</v>
      </c>
      <c r="C223" s="18">
        <v>47.69</v>
      </c>
      <c r="D223" s="18">
        <v>109.07</v>
      </c>
      <c r="E223" s="12">
        <v>1429</v>
      </c>
    </row>
    <row r="224" spans="1:5" ht="17.25" customHeight="1">
      <c r="A224" s="4" t="s">
        <v>1</v>
      </c>
      <c r="B224" s="3" t="s">
        <v>227</v>
      </c>
      <c r="C224" s="18">
        <f>48+34/60+58/6000</f>
        <v>48.576333333333338</v>
      </c>
      <c r="D224" s="18">
        <f>109+5/60+27/6000</f>
        <v>109.08783333333332</v>
      </c>
      <c r="E224" s="12">
        <v>1608</v>
      </c>
    </row>
    <row r="225" spans="1:5" ht="17.25" customHeight="1">
      <c r="A225" s="4" t="s">
        <v>1</v>
      </c>
      <c r="B225" s="3" t="s">
        <v>228</v>
      </c>
      <c r="C225" s="18">
        <f>48+8/60</f>
        <v>48.133333333333333</v>
      </c>
      <c r="D225" s="18">
        <f>109+23/60</f>
        <v>109.38333333333334</v>
      </c>
      <c r="E225" s="12">
        <v>1345</v>
      </c>
    </row>
    <row r="226" spans="1:5" ht="17.25" customHeight="1">
      <c r="A226" s="4" t="s">
        <v>1</v>
      </c>
      <c r="B226" s="3" t="s">
        <v>229</v>
      </c>
      <c r="C226" s="18">
        <f>42+43/60+45/6000</f>
        <v>42.724166666666669</v>
      </c>
      <c r="D226" s="18">
        <f>109+54/60+57/6000</f>
        <v>109.90950000000001</v>
      </c>
      <c r="E226" s="12">
        <v>1061</v>
      </c>
    </row>
    <row r="227" spans="1:5" ht="17.25" customHeight="1">
      <c r="A227" s="2" t="s">
        <v>1</v>
      </c>
      <c r="B227" s="2" t="s">
        <v>50</v>
      </c>
      <c r="C227" s="18">
        <v>42.733333333333334</v>
      </c>
      <c r="D227" s="18">
        <v>109.91666666666667</v>
      </c>
      <c r="E227" s="14">
        <v>1059</v>
      </c>
    </row>
    <row r="228" spans="1:5" ht="17.25" customHeight="1">
      <c r="A228" s="8" t="s">
        <v>1</v>
      </c>
      <c r="B228" s="8" t="s">
        <v>230</v>
      </c>
      <c r="C228" s="9">
        <v>47.409109999999998</v>
      </c>
      <c r="D228" s="9">
        <v>110.23757999999999</v>
      </c>
      <c r="E228" s="10">
        <v>1144.6044921875</v>
      </c>
    </row>
    <row r="229" spans="1:5" ht="17.25" customHeight="1">
      <c r="A229" s="4" t="s">
        <v>1</v>
      </c>
      <c r="B229" s="3" t="s">
        <v>197</v>
      </c>
      <c r="C229" s="18">
        <f>48+26/60</f>
        <v>48.43333333333333</v>
      </c>
      <c r="D229" s="18">
        <f>110+16/60</f>
        <v>110.26666666666667</v>
      </c>
      <c r="E229" s="12">
        <v>1148</v>
      </c>
    </row>
    <row r="230" spans="1:5" ht="17.25" customHeight="1">
      <c r="A230" s="4" t="s">
        <v>1</v>
      </c>
      <c r="B230" s="3" t="s">
        <v>231</v>
      </c>
      <c r="C230" s="18">
        <f>48+32/60</f>
        <v>48.533333333333331</v>
      </c>
      <c r="D230" s="18">
        <f>110+27/60</f>
        <v>110.45</v>
      </c>
      <c r="E230" s="12">
        <v>1071</v>
      </c>
    </row>
    <row r="231" spans="1:5" ht="17.25" customHeight="1">
      <c r="A231" s="4" t="s">
        <v>1</v>
      </c>
      <c r="B231" s="3" t="s">
        <v>232</v>
      </c>
      <c r="C231" s="18">
        <f>47+10/60+1/6000</f>
        <v>47.166833333333329</v>
      </c>
      <c r="D231" s="18">
        <f>110+30/60+52/6000</f>
        <v>110.50866666666667</v>
      </c>
      <c r="E231" s="12">
        <v>1042</v>
      </c>
    </row>
    <row r="232" spans="1:5" ht="17.25" customHeight="1">
      <c r="A232" s="4" t="s">
        <v>1</v>
      </c>
      <c r="B232" s="3" t="s">
        <v>232</v>
      </c>
      <c r="C232" s="18">
        <f>47+17/60+59/6000</f>
        <v>47.293166666666664</v>
      </c>
      <c r="D232" s="18">
        <f>110+43/60+11/6000</f>
        <v>110.71850000000001</v>
      </c>
      <c r="E232" s="12">
        <v>1025</v>
      </c>
    </row>
    <row r="233" spans="1:5" ht="17.25" customHeight="1">
      <c r="A233" s="4" t="s">
        <v>1</v>
      </c>
      <c r="B233" s="3" t="s">
        <v>233</v>
      </c>
      <c r="C233" s="18">
        <f>48+35/60+47/6000</f>
        <v>48.591166666666666</v>
      </c>
      <c r="D233" s="18">
        <f>110+44/60+1/6000</f>
        <v>110.73350000000001</v>
      </c>
      <c r="E233" s="12">
        <v>1098</v>
      </c>
    </row>
    <row r="234" spans="1:5" ht="17.25" customHeight="1">
      <c r="A234" s="4" t="s">
        <v>1</v>
      </c>
      <c r="B234" s="3" t="s">
        <v>234</v>
      </c>
      <c r="C234" s="18">
        <f>48+40/60+50.6/6000</f>
        <v>48.6751</v>
      </c>
      <c r="D234" s="18">
        <f>110+52/60</f>
        <v>110.86666666666666</v>
      </c>
      <c r="E234" s="12">
        <v>1059</v>
      </c>
    </row>
    <row r="235" spans="1:5" ht="17.25" customHeight="1">
      <c r="A235" s="4" t="s">
        <v>1</v>
      </c>
      <c r="B235" s="3" t="s">
        <v>235</v>
      </c>
      <c r="C235" s="18">
        <f>47+27/60+20/6000</f>
        <v>47.453333333333333</v>
      </c>
      <c r="D235" s="18">
        <f>110+56/60+42/6000</f>
        <v>110.94033333333334</v>
      </c>
      <c r="E235" s="12">
        <v>1003</v>
      </c>
    </row>
    <row r="236" spans="1:5" ht="17.25" customHeight="1">
      <c r="A236" s="8" t="s">
        <v>1</v>
      </c>
      <c r="B236" s="8" t="s">
        <v>236</v>
      </c>
      <c r="C236" s="9">
        <v>47.705680000000001</v>
      </c>
      <c r="D236" s="9">
        <v>111.07422</v>
      </c>
      <c r="E236" s="10">
        <v>1090.8782958984375</v>
      </c>
    </row>
    <row r="237" spans="1:5" ht="17.25" customHeight="1">
      <c r="A237" s="8" t="s">
        <v>1</v>
      </c>
      <c r="B237" s="8" t="s">
        <v>236</v>
      </c>
      <c r="C237" s="9">
        <v>47.704979999999999</v>
      </c>
      <c r="D237" s="9">
        <v>111.07621</v>
      </c>
      <c r="E237" s="10">
        <v>1090.8782958984375</v>
      </c>
    </row>
    <row r="238" spans="1:5" ht="17.25" customHeight="1">
      <c r="A238" s="3" t="s">
        <v>1</v>
      </c>
      <c r="B238" s="3" t="s">
        <v>237</v>
      </c>
      <c r="C238" s="18">
        <f>48+43/60</f>
        <v>48.716666666666669</v>
      </c>
      <c r="D238" s="18">
        <f>111+9/60</f>
        <v>111.15</v>
      </c>
      <c r="E238" s="12">
        <v>1020</v>
      </c>
    </row>
    <row r="239" spans="1:5" ht="17.25" customHeight="1">
      <c r="A239" s="4" t="s">
        <v>1</v>
      </c>
      <c r="B239" s="3" t="s">
        <v>238</v>
      </c>
      <c r="C239" s="18">
        <f>46+7/60+52/6000</f>
        <v>46.125333333333337</v>
      </c>
      <c r="D239" s="18">
        <f>111+16/60+27/6000</f>
        <v>111.27116666666666</v>
      </c>
      <c r="E239" s="12">
        <v>1112</v>
      </c>
    </row>
    <row r="240" spans="1:5" ht="17.25" customHeight="1">
      <c r="A240" s="8" t="s">
        <v>1</v>
      </c>
      <c r="B240" s="8" t="s">
        <v>239</v>
      </c>
      <c r="C240" s="9">
        <v>48.376980000000003</v>
      </c>
      <c r="D240" s="9">
        <v>111.28964999999999</v>
      </c>
      <c r="E240" s="10">
        <v>1060.2227783203125</v>
      </c>
    </row>
    <row r="241" spans="1:5" ht="17.25" customHeight="1">
      <c r="A241" s="4" t="s">
        <v>1</v>
      </c>
      <c r="B241" s="3" t="s">
        <v>240</v>
      </c>
      <c r="C241" s="18">
        <f>48+40/60+38/6000</f>
        <v>48.672999999999995</v>
      </c>
      <c r="D241" s="18">
        <f>111+17/60+48/6000</f>
        <v>111.29133333333333</v>
      </c>
      <c r="E241" s="12">
        <v>966</v>
      </c>
    </row>
    <row r="242" spans="1:5" ht="17.25" customHeight="1">
      <c r="A242" s="4" t="s">
        <v>1</v>
      </c>
      <c r="B242" s="3" t="s">
        <v>29</v>
      </c>
      <c r="C242" s="18">
        <f>49+4/60</f>
        <v>49.06666666666667</v>
      </c>
      <c r="D242" s="18">
        <f>111+28/60</f>
        <v>111.46666666666667</v>
      </c>
      <c r="E242" s="12">
        <v>1002</v>
      </c>
    </row>
    <row r="243" spans="1:5" ht="17.25" customHeight="1">
      <c r="A243" s="2" t="s">
        <v>1</v>
      </c>
      <c r="B243" s="2" t="s">
        <v>29</v>
      </c>
      <c r="C243" s="18">
        <v>49.083333333333336</v>
      </c>
      <c r="D243" s="18">
        <v>111.48333333333333</v>
      </c>
      <c r="E243" s="14">
        <v>942</v>
      </c>
    </row>
    <row r="244" spans="1:5" ht="17.25" customHeight="1">
      <c r="A244" s="4" t="s">
        <v>1</v>
      </c>
      <c r="B244" s="3" t="s">
        <v>240</v>
      </c>
      <c r="C244" s="18">
        <f>48+50/60</f>
        <v>48.833333333333336</v>
      </c>
      <c r="D244" s="18">
        <f>111+38/60</f>
        <v>111.63333333333334</v>
      </c>
      <c r="E244" s="12">
        <v>987</v>
      </c>
    </row>
    <row r="245" spans="1:5" ht="17.25" customHeight="1">
      <c r="A245" s="4" t="s">
        <v>1</v>
      </c>
      <c r="B245" s="3" t="s">
        <v>241</v>
      </c>
      <c r="C245" s="18">
        <f>48+50/60+20/6000</f>
        <v>48.836666666666666</v>
      </c>
      <c r="D245" s="18">
        <f>111+38/60+31/6000</f>
        <v>111.63850000000001</v>
      </c>
      <c r="E245" s="12">
        <v>928</v>
      </c>
    </row>
    <row r="246" spans="1:5" ht="17.25" customHeight="1">
      <c r="A246" s="4" t="s">
        <v>1</v>
      </c>
      <c r="B246" s="3" t="s">
        <v>242</v>
      </c>
      <c r="C246" s="18">
        <v>49.033333333333331</v>
      </c>
      <c r="D246" s="18">
        <v>111.65</v>
      </c>
      <c r="E246" s="12">
        <v>944</v>
      </c>
    </row>
    <row r="247" spans="1:5" ht="17.25" customHeight="1">
      <c r="A247" s="4" t="s">
        <v>1</v>
      </c>
      <c r="B247" s="3" t="s">
        <v>243</v>
      </c>
      <c r="C247" s="18">
        <f>45+32/60+54/6000</f>
        <v>45.542333333333332</v>
      </c>
      <c r="D247" s="18">
        <f>111+40/60+0/6000</f>
        <v>111.66666666666667</v>
      </c>
      <c r="E247" s="12">
        <v>949</v>
      </c>
    </row>
    <row r="248" spans="1:5" ht="17.25" customHeight="1">
      <c r="A248" s="4" t="s">
        <v>1</v>
      </c>
      <c r="B248" s="4" t="s">
        <v>244</v>
      </c>
      <c r="C248" s="18">
        <f>48+43/60</f>
        <v>48.716666666666669</v>
      </c>
      <c r="D248" s="18">
        <f>111+43/60</f>
        <v>111.71666666666667</v>
      </c>
      <c r="E248" s="12">
        <v>1345</v>
      </c>
    </row>
    <row r="249" spans="1:5" ht="17.25" customHeight="1">
      <c r="A249" s="4" t="s">
        <v>1</v>
      </c>
      <c r="B249" s="3" t="s">
        <v>240</v>
      </c>
      <c r="C249" s="18">
        <f>48+35/60</f>
        <v>48.583333333333336</v>
      </c>
      <c r="D249" s="18">
        <f>111+44/60</f>
        <v>111.73333333333333</v>
      </c>
      <c r="E249" s="12">
        <v>1104</v>
      </c>
    </row>
    <row r="250" spans="1:5" ht="17.25" customHeight="1">
      <c r="A250" s="4" t="s">
        <v>1</v>
      </c>
      <c r="B250" s="3" t="s">
        <v>245</v>
      </c>
      <c r="C250" s="18">
        <f>48+43/60</f>
        <v>48.716666666666669</v>
      </c>
      <c r="D250" s="18">
        <f>111+59/60</f>
        <v>111.98333333333333</v>
      </c>
      <c r="E250" s="12">
        <v>1018</v>
      </c>
    </row>
    <row r="251" spans="1:5" ht="17.25" customHeight="1">
      <c r="A251" s="4" t="s">
        <v>1</v>
      </c>
      <c r="B251" s="4" t="s">
        <v>246</v>
      </c>
      <c r="C251" s="5">
        <f>48+41/60+31/6000</f>
        <v>48.688499999999998</v>
      </c>
      <c r="D251" s="5">
        <f>111+59/60+43/6000</f>
        <v>111.9905</v>
      </c>
      <c r="E251" s="12">
        <v>1034</v>
      </c>
    </row>
    <row r="252" spans="1:5" ht="17.25" customHeight="1">
      <c r="A252" s="4" t="s">
        <v>1</v>
      </c>
      <c r="B252" s="3" t="s">
        <v>247</v>
      </c>
      <c r="C252" s="18">
        <f>49+11/60+7/6000</f>
        <v>49.1845</v>
      </c>
      <c r="D252" s="18">
        <f>112+1/60+53/6000</f>
        <v>112.02549999999999</v>
      </c>
      <c r="E252" s="12">
        <v>1055</v>
      </c>
    </row>
    <row r="253" spans="1:5" ht="17.25" customHeight="1">
      <c r="A253" s="4" t="s">
        <v>1</v>
      </c>
      <c r="B253" s="3" t="s">
        <v>248</v>
      </c>
      <c r="C253" s="18">
        <f>47+39/60</f>
        <v>47.65</v>
      </c>
      <c r="D253" s="18">
        <f>112+6/60+59/6000</f>
        <v>112.10983333333333</v>
      </c>
      <c r="E253" s="12">
        <v>1286</v>
      </c>
    </row>
    <row r="254" spans="1:5" ht="17.25" customHeight="1">
      <c r="A254" s="4" t="s">
        <v>1</v>
      </c>
      <c r="B254" s="3" t="s">
        <v>249</v>
      </c>
      <c r="C254" s="18">
        <f>47+47/60+11/6000</f>
        <v>47.785166666666662</v>
      </c>
      <c r="D254" s="18">
        <f>112+8/60+18/6000</f>
        <v>112.13633333333334</v>
      </c>
      <c r="E254" s="12">
        <v>924</v>
      </c>
    </row>
    <row r="255" spans="1:5" ht="17.25" customHeight="1">
      <c r="A255" s="4" t="s">
        <v>1</v>
      </c>
      <c r="B255" s="3" t="s">
        <v>245</v>
      </c>
      <c r="C255" s="18">
        <f>48+51/60</f>
        <v>48.85</v>
      </c>
      <c r="D255" s="18">
        <f>112+11/60</f>
        <v>112.18333333333334</v>
      </c>
      <c r="E255" s="12">
        <v>975</v>
      </c>
    </row>
    <row r="256" spans="1:5" ht="17.25" customHeight="1">
      <c r="A256" s="4" t="s">
        <v>1</v>
      </c>
      <c r="B256" s="3" t="s">
        <v>250</v>
      </c>
      <c r="C256" s="18">
        <f>49+25/60</f>
        <v>49.416666666666664</v>
      </c>
      <c r="D256" s="18">
        <f>112+17/60</f>
        <v>112.28333333333333</v>
      </c>
      <c r="E256" s="12">
        <v>846</v>
      </c>
    </row>
    <row r="257" spans="1:5" ht="17.25" customHeight="1">
      <c r="A257" s="8" t="s">
        <v>1</v>
      </c>
      <c r="B257" s="8" t="s">
        <v>251</v>
      </c>
      <c r="C257" s="9">
        <v>49.376980000000003</v>
      </c>
      <c r="D257" s="9">
        <v>112.28964999999999</v>
      </c>
      <c r="E257" s="10">
        <v>872.8614501953125</v>
      </c>
    </row>
    <row r="258" spans="1:5" ht="17.25" customHeight="1">
      <c r="A258" s="4" t="s">
        <v>1</v>
      </c>
      <c r="B258" s="3" t="s">
        <v>252</v>
      </c>
      <c r="C258" s="18">
        <f>47+45/60</f>
        <v>47.75</v>
      </c>
      <c r="D258" s="18">
        <f>112+20/60</f>
        <v>112.33333333333333</v>
      </c>
      <c r="E258" s="12">
        <v>1033</v>
      </c>
    </row>
    <row r="259" spans="1:5" ht="17.25" customHeight="1">
      <c r="A259" s="8" t="s">
        <v>1</v>
      </c>
      <c r="B259" s="8" t="s">
        <v>253</v>
      </c>
      <c r="C259" s="9">
        <v>49.411879999999996</v>
      </c>
      <c r="D259" s="9">
        <v>112.3437</v>
      </c>
      <c r="E259" s="10">
        <v>846.569580078125</v>
      </c>
    </row>
    <row r="260" spans="1:5" ht="17.25" customHeight="1">
      <c r="A260" s="8" t="s">
        <v>1</v>
      </c>
      <c r="B260" s="8" t="s">
        <v>254</v>
      </c>
      <c r="C260" s="9">
        <v>49.42109</v>
      </c>
      <c r="D260" s="9">
        <v>112.36718</v>
      </c>
      <c r="E260" s="10">
        <v>848.339111328125</v>
      </c>
    </row>
    <row r="261" spans="1:5" ht="17.25" customHeight="1">
      <c r="A261" s="4" t="s">
        <v>1</v>
      </c>
      <c r="B261" s="3" t="s">
        <v>255</v>
      </c>
      <c r="C261" s="18">
        <f>47+33/60+59/6000</f>
        <v>47.55983333333333</v>
      </c>
      <c r="D261" s="18">
        <f>112+23/60+25/6000</f>
        <v>112.3875</v>
      </c>
      <c r="E261" s="12">
        <v>974</v>
      </c>
    </row>
    <row r="262" spans="1:5" ht="17.25" customHeight="1">
      <c r="A262" s="4" t="s">
        <v>1</v>
      </c>
      <c r="B262" s="3" t="s">
        <v>256</v>
      </c>
      <c r="C262" s="18">
        <f>47+40/60+47/6000</f>
        <v>47.674499999999995</v>
      </c>
      <c r="D262" s="18">
        <f>112+24/60+11/6000</f>
        <v>112.40183333333334</v>
      </c>
      <c r="E262" s="12">
        <v>926</v>
      </c>
    </row>
    <row r="263" spans="1:5" ht="17.25" customHeight="1">
      <c r="A263" s="4" t="s">
        <v>1</v>
      </c>
      <c r="B263" s="3" t="s">
        <v>240</v>
      </c>
      <c r="C263" s="18">
        <f>49+29/60</f>
        <v>49.483333333333334</v>
      </c>
      <c r="D263" s="18">
        <f>112+33/60</f>
        <v>112.55</v>
      </c>
      <c r="E263" s="12">
        <v>852</v>
      </c>
    </row>
    <row r="264" spans="1:5" ht="17.25" customHeight="1">
      <c r="A264" s="4" t="s">
        <v>1</v>
      </c>
      <c r="B264" s="3" t="s">
        <v>257</v>
      </c>
      <c r="C264" s="18">
        <f>47+47/60+26/6000</f>
        <v>47.787666666666667</v>
      </c>
      <c r="D264" s="18">
        <f>112+38/60+40/6000</f>
        <v>112.64</v>
      </c>
      <c r="E264" s="12">
        <v>880</v>
      </c>
    </row>
    <row r="265" spans="1:5" ht="17.25" customHeight="1">
      <c r="A265" s="4" t="s">
        <v>1</v>
      </c>
      <c r="B265" s="3" t="s">
        <v>223</v>
      </c>
      <c r="C265" s="18">
        <f>47+79/60</f>
        <v>48.31666666666667</v>
      </c>
      <c r="D265" s="18">
        <f>112+39/60</f>
        <v>112.65</v>
      </c>
      <c r="E265" s="12">
        <v>971</v>
      </c>
    </row>
    <row r="266" spans="1:5" ht="17.25" customHeight="1">
      <c r="A266" s="4" t="s">
        <v>1</v>
      </c>
      <c r="B266" s="3" t="s">
        <v>258</v>
      </c>
      <c r="C266" s="18">
        <f>47+49/60+19/6000</f>
        <v>47.819833333333335</v>
      </c>
      <c r="D266" s="18">
        <f>112+45/60+56/6000</f>
        <v>112.75933333333333</v>
      </c>
      <c r="E266" s="12">
        <v>869</v>
      </c>
    </row>
    <row r="267" spans="1:5" ht="17.25" customHeight="1">
      <c r="A267" s="4" t="s">
        <v>1</v>
      </c>
      <c r="B267" s="3" t="s">
        <v>259</v>
      </c>
      <c r="C267" s="18">
        <f>48+33/60+48/6000</f>
        <v>48.558</v>
      </c>
      <c r="D267" s="18">
        <f>113+8/60+58/6000</f>
        <v>113.143</v>
      </c>
      <c r="E267" s="12">
        <v>864</v>
      </c>
    </row>
    <row r="268" spans="1:5" ht="17.25" customHeight="1">
      <c r="A268" s="4" t="s">
        <v>1</v>
      </c>
      <c r="B268" s="3" t="s">
        <v>223</v>
      </c>
      <c r="C268" s="18">
        <f>48+0/60</f>
        <v>48</v>
      </c>
      <c r="D268" s="18">
        <f>113+10/60</f>
        <v>113.16666666666667</v>
      </c>
      <c r="E268" s="12">
        <v>832</v>
      </c>
    </row>
    <row r="269" spans="1:5" ht="17.25" customHeight="1">
      <c r="A269" s="4" t="s">
        <v>1</v>
      </c>
      <c r="B269" s="3" t="s">
        <v>260</v>
      </c>
      <c r="C269" s="18">
        <f>49+40/60</f>
        <v>49.666666666666664</v>
      </c>
      <c r="D269" s="18">
        <f>113+15/60</f>
        <v>113.25</v>
      </c>
      <c r="E269" s="12">
        <v>934</v>
      </c>
    </row>
    <row r="270" spans="1:5" ht="17.25" customHeight="1">
      <c r="A270" s="4" t="s">
        <v>1</v>
      </c>
      <c r="B270" s="3" t="s">
        <v>245</v>
      </c>
      <c r="C270" s="18">
        <f>49+30/60</f>
        <v>49.5</v>
      </c>
      <c r="D270" s="18">
        <f>113+15/60</f>
        <v>113.25</v>
      </c>
      <c r="E270" s="12">
        <v>977</v>
      </c>
    </row>
    <row r="271" spans="1:5" ht="17.25" customHeight="1">
      <c r="A271" s="4" t="s">
        <v>1</v>
      </c>
      <c r="B271" s="3" t="s">
        <v>261</v>
      </c>
      <c r="C271" s="18">
        <f>46+40/60+58/6000</f>
        <v>46.676333333333332</v>
      </c>
      <c r="D271" s="18">
        <f>113+16/60+43/6000</f>
        <v>113.27383333333333</v>
      </c>
      <c r="E271" s="12">
        <v>985</v>
      </c>
    </row>
    <row r="272" spans="1:5" ht="17.25" customHeight="1">
      <c r="A272" s="8" t="s">
        <v>1</v>
      </c>
      <c r="B272" s="8" t="s">
        <v>262</v>
      </c>
      <c r="C272" s="9">
        <v>50.42109</v>
      </c>
      <c r="D272" s="9">
        <v>113.36718</v>
      </c>
      <c r="E272" s="10">
        <v>796.38720703125</v>
      </c>
    </row>
    <row r="273" spans="1:5" ht="17.25" customHeight="1">
      <c r="A273" s="4" t="s">
        <v>1</v>
      </c>
      <c r="B273" s="3" t="s">
        <v>263</v>
      </c>
      <c r="C273" s="18">
        <v>48.97</v>
      </c>
      <c r="D273" s="18">
        <v>113.65</v>
      </c>
      <c r="E273" s="12">
        <v>1082</v>
      </c>
    </row>
    <row r="274" spans="1:5" ht="17.25" customHeight="1">
      <c r="A274" s="4" t="s">
        <v>1</v>
      </c>
      <c r="B274" s="3" t="s">
        <v>273</v>
      </c>
      <c r="C274" s="18">
        <f>48+17/60</f>
        <v>48.283333333333331</v>
      </c>
      <c r="D274" s="18">
        <f>113+40/60</f>
        <v>113.66666666666667</v>
      </c>
      <c r="E274" s="12">
        <v>843</v>
      </c>
    </row>
    <row r="275" spans="1:5" ht="17.25" customHeight="1">
      <c r="A275" s="4" t="s">
        <v>1</v>
      </c>
      <c r="B275" s="3" t="s">
        <v>264</v>
      </c>
      <c r="C275" s="18">
        <f>45+8/60</f>
        <v>45.133333333333333</v>
      </c>
      <c r="D275" s="18">
        <f>113+41/60</f>
        <v>113.68333333333334</v>
      </c>
      <c r="E275" s="12">
        <v>1234</v>
      </c>
    </row>
    <row r="276" spans="1:5" ht="17.25" customHeight="1">
      <c r="A276" s="4" t="s">
        <v>1</v>
      </c>
      <c r="B276" s="4" t="s">
        <v>265</v>
      </c>
      <c r="C276" s="18">
        <f>45+7/60+21/6000</f>
        <v>45.12016666666667</v>
      </c>
      <c r="D276" s="18">
        <f>113+45/60+49/6000</f>
        <v>113.75816666666667</v>
      </c>
      <c r="E276" s="12">
        <v>1260</v>
      </c>
    </row>
    <row r="277" spans="1:5" ht="17.25" customHeight="1">
      <c r="A277" s="4" t="s">
        <v>1</v>
      </c>
      <c r="B277" s="3" t="s">
        <v>266</v>
      </c>
      <c r="C277" s="18">
        <f>48+49/60+59/6000</f>
        <v>48.826500000000003</v>
      </c>
      <c r="D277" s="18">
        <f>113+46/60+41/6000</f>
        <v>113.7735</v>
      </c>
      <c r="E277" s="12">
        <v>830</v>
      </c>
    </row>
    <row r="278" spans="1:5" ht="17.25" customHeight="1">
      <c r="A278" s="4" t="s">
        <v>1</v>
      </c>
      <c r="B278" s="3" t="s">
        <v>267</v>
      </c>
      <c r="C278" s="18">
        <f>49+21/60+53/6000</f>
        <v>49.358833333333337</v>
      </c>
      <c r="D278" s="18">
        <f>113+47/60+45/6000</f>
        <v>113.79083333333332</v>
      </c>
      <c r="E278" s="12">
        <v>844</v>
      </c>
    </row>
    <row r="279" spans="1:5" ht="17.25" customHeight="1">
      <c r="A279" s="4" t="s">
        <v>1</v>
      </c>
      <c r="B279" s="3" t="s">
        <v>268</v>
      </c>
      <c r="C279" s="18">
        <f>45+18/60+6/6000</f>
        <v>45.300999999999995</v>
      </c>
      <c r="D279" s="18">
        <f>113+48/60+36/6000</f>
        <v>113.806</v>
      </c>
      <c r="E279" s="12">
        <v>1230</v>
      </c>
    </row>
    <row r="280" spans="1:5" ht="17.25" customHeight="1">
      <c r="A280" s="4" t="s">
        <v>1</v>
      </c>
      <c r="B280" s="3" t="s">
        <v>269</v>
      </c>
      <c r="C280" s="18">
        <f>45+17/60</f>
        <v>45.283333333333331</v>
      </c>
      <c r="D280" s="18">
        <f>113+50/60</f>
        <v>113.83333333333333</v>
      </c>
      <c r="E280" s="12">
        <v>1244</v>
      </c>
    </row>
    <row r="281" spans="1:5" ht="17.25" customHeight="1">
      <c r="A281" s="4" t="s">
        <v>1</v>
      </c>
      <c r="B281" s="3" t="s">
        <v>270</v>
      </c>
      <c r="C281" s="18">
        <f>45+17/6036/6000</f>
        <v>45.000000469405791</v>
      </c>
      <c r="D281" s="18">
        <f>113+50/60+28/6000</f>
        <v>113.83799999999999</v>
      </c>
      <c r="E281" s="12">
        <v>1385</v>
      </c>
    </row>
    <row r="282" spans="1:5" ht="17.25" customHeight="1">
      <c r="A282" s="4" t="s">
        <v>1</v>
      </c>
      <c r="B282" s="3" t="s">
        <v>271</v>
      </c>
      <c r="C282" s="18">
        <f>45+18/60+15/6000</f>
        <v>45.302499999999995</v>
      </c>
      <c r="D282" s="18">
        <f>113+50/60+55/6000</f>
        <v>113.8425</v>
      </c>
      <c r="E282" s="12">
        <v>1329</v>
      </c>
    </row>
    <row r="283" spans="1:5" ht="17.25" customHeight="1">
      <c r="A283" s="4" t="s">
        <v>1</v>
      </c>
      <c r="B283" s="3" t="s">
        <v>272</v>
      </c>
      <c r="C283" s="18">
        <v>47.1</v>
      </c>
      <c r="D283" s="18">
        <v>113.95</v>
      </c>
      <c r="E283" s="12">
        <v>957</v>
      </c>
    </row>
    <row r="284" spans="1:5" ht="17.25" customHeight="1">
      <c r="A284" s="4" t="s">
        <v>1</v>
      </c>
      <c r="B284" s="3" t="s">
        <v>274</v>
      </c>
      <c r="C284" s="18">
        <f>45+16/60</f>
        <v>45.266666666666666</v>
      </c>
      <c r="D284" s="18">
        <f>113+58/60</f>
        <v>113.96666666666667</v>
      </c>
      <c r="E284" s="12">
        <v>1297</v>
      </c>
    </row>
    <row r="285" spans="1:5" ht="17.25" customHeight="1">
      <c r="A285" s="4" t="s">
        <v>1</v>
      </c>
      <c r="B285" s="3" t="s">
        <v>266</v>
      </c>
      <c r="C285" s="18">
        <f>48+57/60+39/6000</f>
        <v>48.956500000000005</v>
      </c>
      <c r="D285" s="18">
        <f>114+1/60+24/6000</f>
        <v>114.02066666666667</v>
      </c>
      <c r="E285" s="12">
        <v>878</v>
      </c>
    </row>
    <row r="286" spans="1:5" ht="17.25" customHeight="1">
      <c r="A286" s="4" t="s">
        <v>1</v>
      </c>
      <c r="B286" s="3" t="s">
        <v>275</v>
      </c>
      <c r="C286" s="18">
        <f>45+13/60+41/6000</f>
        <v>45.223500000000001</v>
      </c>
      <c r="D286" s="18">
        <f>114+10/60+38/6000</f>
        <v>114.173</v>
      </c>
      <c r="E286" s="12">
        <v>1335</v>
      </c>
    </row>
    <row r="287" spans="1:5" ht="17.25" customHeight="1">
      <c r="A287" s="4" t="s">
        <v>1</v>
      </c>
      <c r="B287" s="3" t="s">
        <v>223</v>
      </c>
      <c r="C287" s="18">
        <f>48+1/60</f>
        <v>48.016666666666666</v>
      </c>
      <c r="D287" s="18">
        <f>114+12/60</f>
        <v>114.2</v>
      </c>
      <c r="E287" s="12">
        <v>762</v>
      </c>
    </row>
    <row r="288" spans="1:5" ht="17.25" customHeight="1">
      <c r="A288" s="4" t="s">
        <v>1</v>
      </c>
      <c r="B288" s="3" t="s">
        <v>276</v>
      </c>
      <c r="C288" s="18">
        <f>48+4/60+16/6000</f>
        <v>48.06933333333334</v>
      </c>
      <c r="D288" s="18">
        <f>114+21/60+39/6000</f>
        <v>114.3565</v>
      </c>
      <c r="E288" s="12">
        <v>752</v>
      </c>
    </row>
    <row r="289" spans="1:5" ht="17.25" customHeight="1">
      <c r="A289" s="4" t="s">
        <v>1</v>
      </c>
      <c r="B289" s="3" t="s">
        <v>278</v>
      </c>
      <c r="C289" s="18">
        <f>46+49/60+36/6000</f>
        <v>46.82266666666667</v>
      </c>
      <c r="D289" s="18">
        <f>114+22/60+56/6000</f>
        <v>114.37599999999999</v>
      </c>
      <c r="E289" s="12">
        <v>811</v>
      </c>
    </row>
    <row r="290" spans="1:5" ht="17.25" customHeight="1">
      <c r="A290" s="4" t="s">
        <v>1</v>
      </c>
      <c r="B290" s="3" t="s">
        <v>279</v>
      </c>
      <c r="C290" s="18">
        <f>48+6/60</f>
        <v>48.1</v>
      </c>
      <c r="D290" s="18">
        <f>114+26/60</f>
        <v>114.43333333333334</v>
      </c>
      <c r="E290" s="12">
        <v>725</v>
      </c>
    </row>
    <row r="291" spans="1:5" ht="17.25" customHeight="1">
      <c r="A291" s="4" t="s">
        <v>1</v>
      </c>
      <c r="B291" s="3" t="s">
        <v>280</v>
      </c>
      <c r="C291" s="18">
        <f>48+10/60+52/6000</f>
        <v>48.175333333333334</v>
      </c>
      <c r="D291" s="18">
        <f>114+35/60+54/6000</f>
        <v>114.59233333333333</v>
      </c>
      <c r="E291" s="12">
        <v>765</v>
      </c>
    </row>
    <row r="292" spans="1:5" ht="17.25" customHeight="1">
      <c r="A292" s="4" t="s">
        <v>1</v>
      </c>
      <c r="B292" s="3" t="s">
        <v>281</v>
      </c>
      <c r="C292" s="18">
        <f>48+4/60</f>
        <v>48.06666666666667</v>
      </c>
      <c r="D292" s="18">
        <f>114+37/60</f>
        <v>114.61666666666666</v>
      </c>
      <c r="E292" s="12">
        <v>733</v>
      </c>
    </row>
    <row r="293" spans="1:5" ht="17.25" customHeight="1">
      <c r="A293" s="4" t="s">
        <v>1</v>
      </c>
      <c r="B293" s="3" t="s">
        <v>282</v>
      </c>
      <c r="C293" s="18">
        <f>49+44/60</f>
        <v>49.733333333333334</v>
      </c>
      <c r="D293" s="18">
        <f>114+41/60</f>
        <v>114.68333333333334</v>
      </c>
      <c r="E293" s="12">
        <v>704</v>
      </c>
    </row>
    <row r="294" spans="1:5" ht="17.25" customHeight="1">
      <c r="A294" s="2" t="s">
        <v>1</v>
      </c>
      <c r="B294" s="2" t="s">
        <v>51</v>
      </c>
      <c r="C294" s="18">
        <v>49.68333333333333</v>
      </c>
      <c r="D294" s="18">
        <v>114.7</v>
      </c>
      <c r="E294" s="14">
        <v>663</v>
      </c>
    </row>
    <row r="295" spans="1:5" ht="17.25" customHeight="1">
      <c r="A295" s="4" t="s">
        <v>1</v>
      </c>
      <c r="B295" s="3" t="s">
        <v>283</v>
      </c>
      <c r="C295" s="18">
        <f>45+37/60</f>
        <v>45.616666666666667</v>
      </c>
      <c r="D295" s="18">
        <f>114+49/60</f>
        <v>114.81666666666666</v>
      </c>
      <c r="E295" s="12">
        <v>1297</v>
      </c>
    </row>
    <row r="296" spans="1:5" ht="17.25" customHeight="1">
      <c r="A296" s="4" t="s">
        <v>1</v>
      </c>
      <c r="B296" s="3" t="s">
        <v>284</v>
      </c>
      <c r="C296" s="18">
        <f>49+35/60+38/6000</f>
        <v>49.589666666666666</v>
      </c>
      <c r="D296" s="18">
        <f>114+49/60+35/6000</f>
        <v>114.82249999999999</v>
      </c>
      <c r="E296" s="12">
        <v>752</v>
      </c>
    </row>
    <row r="297" spans="1:5" ht="17.25" customHeight="1">
      <c r="A297" s="4" t="s">
        <v>1</v>
      </c>
      <c r="B297" s="3" t="s">
        <v>317</v>
      </c>
      <c r="C297" s="18">
        <f>45+37.5/60</f>
        <v>45.625</v>
      </c>
      <c r="D297" s="18">
        <f>114+50/60+35/6000</f>
        <v>114.83916666666666</v>
      </c>
      <c r="E297" s="12">
        <v>1274</v>
      </c>
    </row>
    <row r="298" spans="1:5" ht="17.25" customHeight="1">
      <c r="A298" s="3" t="s">
        <v>1</v>
      </c>
      <c r="B298" s="3" t="s">
        <v>315</v>
      </c>
      <c r="C298" s="18">
        <f>45+44/60</f>
        <v>45.733333333333334</v>
      </c>
      <c r="D298" s="18">
        <f>115+1/60</f>
        <v>115.01666666666667</v>
      </c>
      <c r="E298" s="12">
        <v>1165</v>
      </c>
    </row>
    <row r="299" spans="1:5" ht="17.25" customHeight="1">
      <c r="A299" s="4" t="s">
        <v>1</v>
      </c>
      <c r="B299" s="4" t="s">
        <v>316</v>
      </c>
      <c r="C299" s="18">
        <f>45+44/60+15/6000</f>
        <v>45.735833333333332</v>
      </c>
      <c r="D299" s="18">
        <f>115+1/60+57/6000</f>
        <v>115.02616666666667</v>
      </c>
      <c r="E299" s="12">
        <v>1188</v>
      </c>
    </row>
    <row r="300" spans="1:5" ht="17.25" customHeight="1">
      <c r="A300" s="2" t="s">
        <v>1</v>
      </c>
      <c r="B300" s="2" t="s">
        <v>52</v>
      </c>
      <c r="C300" s="18">
        <v>48.516666666666666</v>
      </c>
      <c r="D300" s="18">
        <v>115.05</v>
      </c>
      <c r="E300" s="14">
        <v>679</v>
      </c>
    </row>
    <row r="301" spans="1:5" ht="17.25" customHeight="1">
      <c r="A301" s="4" t="s">
        <v>1</v>
      </c>
      <c r="B301" s="3" t="s">
        <v>285</v>
      </c>
      <c r="C301" s="18">
        <f>48+30/60</f>
        <v>48.5</v>
      </c>
      <c r="D301" s="18">
        <f>115+3/60</f>
        <v>115.05</v>
      </c>
      <c r="E301" s="12">
        <v>680</v>
      </c>
    </row>
    <row r="302" spans="1:5" ht="17.25" customHeight="1">
      <c r="A302" s="4" t="s">
        <v>1</v>
      </c>
      <c r="B302" s="3" t="s">
        <v>286</v>
      </c>
      <c r="C302" s="18">
        <f>45+52/60</f>
        <v>45.866666666666667</v>
      </c>
      <c r="D302" s="18">
        <f>115+3/60</f>
        <v>115.05</v>
      </c>
      <c r="E302" s="12">
        <v>1064</v>
      </c>
    </row>
    <row r="303" spans="1:5" ht="17.25" customHeight="1">
      <c r="A303" s="4" t="s">
        <v>1</v>
      </c>
      <c r="B303" s="3" t="s">
        <v>281</v>
      </c>
      <c r="C303" s="18">
        <f>48+27/60</f>
        <v>48.45</v>
      </c>
      <c r="D303" s="18">
        <f>115+5/60</f>
        <v>115.08333333333333</v>
      </c>
      <c r="E303" s="12">
        <v>685</v>
      </c>
    </row>
    <row r="304" spans="1:5" ht="17.25" customHeight="1">
      <c r="A304" s="4" t="s">
        <v>1</v>
      </c>
      <c r="B304" s="3" t="s">
        <v>287</v>
      </c>
      <c r="C304" s="18">
        <f>48+50/60</f>
        <v>48.833333333333336</v>
      </c>
      <c r="D304" s="18">
        <f>115+13/60</f>
        <v>115.21666666666667</v>
      </c>
      <c r="E304" s="12">
        <v>697</v>
      </c>
    </row>
    <row r="305" spans="1:5" ht="17.25" customHeight="1">
      <c r="A305" s="4" t="s">
        <v>1</v>
      </c>
      <c r="B305" s="3" t="s">
        <v>288</v>
      </c>
      <c r="C305" s="18">
        <f>46+51/60+34/6000</f>
        <v>46.855666666666671</v>
      </c>
      <c r="D305" s="18">
        <f>115+15/60+2/6000</f>
        <v>115.25033333333333</v>
      </c>
      <c r="E305" s="12">
        <v>896</v>
      </c>
    </row>
    <row r="306" spans="1:5" ht="17.25" customHeight="1">
      <c r="A306" s="4" t="s">
        <v>1</v>
      </c>
      <c r="B306" s="3" t="s">
        <v>289</v>
      </c>
      <c r="C306" s="18">
        <f>46+54/60+6/6000</f>
        <v>46.900999999999996</v>
      </c>
      <c r="D306" s="18">
        <f>115+16/60+34/6000</f>
        <v>115.27233333333334</v>
      </c>
      <c r="E306" s="12">
        <v>914</v>
      </c>
    </row>
    <row r="307" spans="1:5" ht="17.25" customHeight="1">
      <c r="A307" s="4" t="s">
        <v>1</v>
      </c>
      <c r="B307" s="3" t="s">
        <v>290</v>
      </c>
      <c r="C307" s="18">
        <f>49+43/60</f>
        <v>49.716666666666669</v>
      </c>
      <c r="D307" s="18">
        <f>115+17/60</f>
        <v>115.28333333333333</v>
      </c>
      <c r="E307" s="12">
        <v>645</v>
      </c>
    </row>
    <row r="308" spans="1:5" ht="17.25" customHeight="1">
      <c r="A308" s="4" t="s">
        <v>1</v>
      </c>
      <c r="B308" s="3" t="s">
        <v>291</v>
      </c>
      <c r="C308" s="18">
        <f>46+22/60</f>
        <v>46.366666666666667</v>
      </c>
      <c r="D308" s="18">
        <f>115+17/60</f>
        <v>115.28333333333333</v>
      </c>
      <c r="E308" s="12">
        <v>818</v>
      </c>
    </row>
    <row r="309" spans="1:5" ht="17.25" customHeight="1">
      <c r="A309" s="4" t="s">
        <v>1</v>
      </c>
      <c r="B309" s="3" t="s">
        <v>315</v>
      </c>
      <c r="C309" s="18">
        <f>46+51/60+11/6000</f>
        <v>46.851833333333332</v>
      </c>
      <c r="D309" s="18">
        <f>115+17/60+36/6000</f>
        <v>115.28933333333333</v>
      </c>
      <c r="E309" s="12">
        <v>813</v>
      </c>
    </row>
    <row r="310" spans="1:5" ht="17.25" customHeight="1">
      <c r="A310" s="4" t="s">
        <v>1</v>
      </c>
      <c r="B310" s="3" t="s">
        <v>292</v>
      </c>
      <c r="C310" s="18">
        <f>46+49/60</f>
        <v>46.81666666666667</v>
      </c>
      <c r="D310" s="18">
        <f>115+18/60</f>
        <v>115.3</v>
      </c>
      <c r="E310" s="12">
        <v>805</v>
      </c>
    </row>
    <row r="311" spans="1:5" ht="17.25" customHeight="1">
      <c r="A311" s="4" t="s">
        <v>1</v>
      </c>
      <c r="B311" s="3" t="s">
        <v>292</v>
      </c>
      <c r="C311" s="18">
        <f>46+57/60</f>
        <v>46.95</v>
      </c>
      <c r="D311" s="18">
        <f>115+18/60</f>
        <v>115.3</v>
      </c>
      <c r="E311" s="12">
        <v>903</v>
      </c>
    </row>
    <row r="312" spans="1:5" ht="17.25" customHeight="1">
      <c r="A312" s="4" t="s">
        <v>1</v>
      </c>
      <c r="B312" s="3" t="s">
        <v>293</v>
      </c>
      <c r="C312" s="18">
        <f>46+51/60+53/6000</f>
        <v>46.858833333333337</v>
      </c>
      <c r="D312" s="18">
        <f>115+18/60+46/6000</f>
        <v>115.30766666666666</v>
      </c>
      <c r="E312" s="12">
        <v>813</v>
      </c>
    </row>
    <row r="313" spans="1:5" ht="17.25" customHeight="1">
      <c r="A313" s="4" t="s">
        <v>1</v>
      </c>
      <c r="B313" s="3" t="s">
        <v>294</v>
      </c>
      <c r="C313" s="18">
        <f>46+53/60+41/6000</f>
        <v>46.890166666666666</v>
      </c>
      <c r="D313" s="18">
        <f>115+19/60+18/6000</f>
        <v>115.31966666666666</v>
      </c>
      <c r="E313" s="12">
        <v>847</v>
      </c>
    </row>
    <row r="314" spans="1:5" ht="17.25" customHeight="1">
      <c r="A314" s="4" t="s">
        <v>1</v>
      </c>
      <c r="B314" s="3" t="s">
        <v>295</v>
      </c>
      <c r="C314" s="18">
        <f>46+47/60+22/6000</f>
        <v>46.786999999999999</v>
      </c>
      <c r="D314" s="18">
        <f>115+19/60+39/6000</f>
        <v>115.32316666666667</v>
      </c>
      <c r="E314" s="12">
        <v>778</v>
      </c>
    </row>
    <row r="315" spans="1:5" ht="17.25" customHeight="1">
      <c r="A315" s="4" t="s">
        <v>1</v>
      </c>
      <c r="B315" s="4" t="s">
        <v>296</v>
      </c>
      <c r="C315" s="18">
        <f>45+54/60+16/6000</f>
        <v>45.902666666666669</v>
      </c>
      <c r="D315" s="18">
        <f>115+22/60+26/6000</f>
        <v>115.371</v>
      </c>
      <c r="E315" s="12">
        <v>1068</v>
      </c>
    </row>
    <row r="316" spans="1:5" ht="17.25" customHeight="1">
      <c r="A316" s="4" t="s">
        <v>1</v>
      </c>
      <c r="B316" s="3" t="s">
        <v>297</v>
      </c>
      <c r="C316" s="18">
        <f>47+1/60+29/6000</f>
        <v>47.021499999999996</v>
      </c>
      <c r="D316" s="18">
        <f>115+24/60+53/6000</f>
        <v>115.40883333333333</v>
      </c>
      <c r="E316" s="12">
        <v>937</v>
      </c>
    </row>
    <row r="317" spans="1:5" ht="17.25" customHeight="1">
      <c r="A317" s="4" t="s">
        <v>1</v>
      </c>
      <c r="B317" s="4" t="s">
        <v>298</v>
      </c>
      <c r="C317" s="18">
        <f>49+40/60+1/6000</f>
        <v>49.666833333333329</v>
      </c>
      <c r="D317" s="18">
        <f>115+32/60+56/6000</f>
        <v>115.54266666666666</v>
      </c>
      <c r="E317" s="12">
        <v>670</v>
      </c>
    </row>
    <row r="318" spans="1:5" ht="17.25" customHeight="1">
      <c r="A318" s="4" t="s">
        <v>1</v>
      </c>
      <c r="B318" s="3" t="s">
        <v>299</v>
      </c>
      <c r="C318" s="18">
        <f>46+6/60+39/6000</f>
        <v>46.106500000000004</v>
      </c>
      <c r="D318" s="18">
        <f>115+34/60+2/6000</f>
        <v>115.56699999999999</v>
      </c>
      <c r="E318" s="12">
        <v>961</v>
      </c>
    </row>
    <row r="319" spans="1:5" ht="17.25" customHeight="1">
      <c r="A319" s="4" t="s">
        <v>1</v>
      </c>
      <c r="B319" s="4" t="s">
        <v>245</v>
      </c>
      <c r="C319" s="18">
        <f>49+43/60</f>
        <v>49.716666666666669</v>
      </c>
      <c r="D319" s="18">
        <f>115+35/60</f>
        <v>115.58333333333333</v>
      </c>
      <c r="E319" s="12">
        <v>625</v>
      </c>
    </row>
    <row r="320" spans="1:5" ht="17.25" customHeight="1">
      <c r="A320" s="2" t="s">
        <v>1</v>
      </c>
      <c r="B320" s="2" t="s">
        <v>30</v>
      </c>
      <c r="C320" s="18">
        <v>49.583333333333336</v>
      </c>
      <c r="D320" s="18">
        <v>115.66666666666667</v>
      </c>
      <c r="E320" s="14">
        <v>572</v>
      </c>
    </row>
    <row r="321" spans="1:5" ht="17.25" customHeight="1">
      <c r="A321" s="4" t="s">
        <v>1</v>
      </c>
      <c r="B321" s="3" t="s">
        <v>300</v>
      </c>
      <c r="C321" s="18">
        <f>49+36/60</f>
        <v>49.6</v>
      </c>
      <c r="D321" s="18">
        <f>115+42/60</f>
        <v>115.7</v>
      </c>
      <c r="E321" s="12">
        <v>580</v>
      </c>
    </row>
    <row r="322" spans="1:5" ht="17.25" customHeight="1">
      <c r="A322" s="4" t="s">
        <v>1</v>
      </c>
      <c r="B322" s="3" t="s">
        <v>301</v>
      </c>
      <c r="C322" s="18">
        <f>49+49/60</f>
        <v>49.81666666666667</v>
      </c>
      <c r="D322" s="18">
        <f>115+42/60</f>
        <v>115.7</v>
      </c>
      <c r="E322" s="12">
        <v>613</v>
      </c>
    </row>
    <row r="323" spans="1:5" ht="17.25" customHeight="1">
      <c r="A323" s="4" t="s">
        <v>1</v>
      </c>
      <c r="B323" s="3" t="s">
        <v>302</v>
      </c>
      <c r="C323" s="18">
        <f>46+47/60+40/6000</f>
        <v>46.79</v>
      </c>
      <c r="D323" s="18">
        <f>115+47/60+40/6000</f>
        <v>115.78999999999999</v>
      </c>
      <c r="E323" s="12">
        <v>710</v>
      </c>
    </row>
    <row r="324" spans="1:5" ht="17.25" customHeight="1">
      <c r="A324" s="4" t="s">
        <v>1</v>
      </c>
      <c r="B324" s="4" t="s">
        <v>303</v>
      </c>
      <c r="C324" s="5">
        <v>49.5</v>
      </c>
      <c r="D324" s="5">
        <f>116.5</f>
        <v>116.5</v>
      </c>
      <c r="E324" s="12">
        <v>560</v>
      </c>
    </row>
    <row r="325" spans="1:5" ht="17.25" customHeight="1">
      <c r="A325" s="3" t="s">
        <v>1</v>
      </c>
      <c r="B325" s="3" t="s">
        <v>159</v>
      </c>
      <c r="C325" s="18">
        <f>49+48/60</f>
        <v>49.8</v>
      </c>
      <c r="D325" s="18">
        <f>115+92/60</f>
        <v>116.53333333333333</v>
      </c>
      <c r="E325" s="12">
        <v>660</v>
      </c>
    </row>
    <row r="326" spans="1:5" ht="17.25" customHeight="1">
      <c r="A326" s="4" t="s">
        <v>1</v>
      </c>
      <c r="B326" s="3" t="s">
        <v>304</v>
      </c>
      <c r="C326" s="18">
        <f>46+27/60</f>
        <v>46.45</v>
      </c>
      <c r="D326" s="18">
        <f>116+53/60</f>
        <v>116.88333333333334</v>
      </c>
      <c r="E326" s="12">
        <v>886</v>
      </c>
    </row>
    <row r="327" spans="1:5" ht="17.25" customHeight="1">
      <c r="A327" s="4" t="s">
        <v>1</v>
      </c>
      <c r="B327" s="3" t="s">
        <v>305</v>
      </c>
      <c r="C327" s="18">
        <f>47+15/60+8/6000</f>
        <v>47.251333333333335</v>
      </c>
      <c r="D327" s="18">
        <f>117+19/60+19/6000</f>
        <v>117.31983333333334</v>
      </c>
      <c r="E327" s="12">
        <v>658</v>
      </c>
    </row>
    <row r="328" spans="1:5" ht="17.25" customHeight="1">
      <c r="A328" s="4" t="s">
        <v>1</v>
      </c>
      <c r="B328" s="3" t="s">
        <v>306</v>
      </c>
      <c r="C328" s="18">
        <v>47.64</v>
      </c>
      <c r="D328" s="18">
        <v>117.49</v>
      </c>
      <c r="E328" s="12">
        <v>587</v>
      </c>
    </row>
    <row r="329" spans="1:5" ht="17.25" customHeight="1">
      <c r="A329" s="4" t="s">
        <v>1</v>
      </c>
      <c r="B329" s="3" t="s">
        <v>307</v>
      </c>
      <c r="C329" s="5">
        <f>47+40/60+55.86/6000</f>
        <v>47.675976666666664</v>
      </c>
      <c r="D329" s="5">
        <f>117+32/60+23.17/6000</f>
        <v>117.537195</v>
      </c>
      <c r="E329" s="12">
        <v>581</v>
      </c>
    </row>
    <row r="330" spans="1:5" ht="17.25" customHeight="1">
      <c r="A330" s="4" t="s">
        <v>1</v>
      </c>
      <c r="B330" s="3" t="s">
        <v>306</v>
      </c>
      <c r="C330" s="18">
        <f>47+35/60+53/6000</f>
        <v>47.592166666666671</v>
      </c>
      <c r="D330" s="18">
        <f>117+36/60+20/6000</f>
        <v>117.60333333333332</v>
      </c>
      <c r="E330" s="12">
        <v>588</v>
      </c>
    </row>
    <row r="331" spans="1:5" ht="17.25" customHeight="1">
      <c r="A331" s="4" t="s">
        <v>1</v>
      </c>
      <c r="B331" s="3" t="s">
        <v>306</v>
      </c>
      <c r="C331" s="18">
        <f>47+44/60</f>
        <v>47.733333333333334</v>
      </c>
      <c r="D331" s="18">
        <f>117+50/60</f>
        <v>117.83333333333333</v>
      </c>
      <c r="E331" s="12">
        <v>588</v>
      </c>
    </row>
    <row r="332" spans="1:5" ht="17.25" customHeight="1">
      <c r="A332" s="4" t="s">
        <v>1</v>
      </c>
      <c r="B332" s="3" t="s">
        <v>306</v>
      </c>
      <c r="C332" s="18">
        <f>47+54/60</f>
        <v>47.9</v>
      </c>
      <c r="D332" s="18">
        <f>117+51/60</f>
        <v>117.85</v>
      </c>
      <c r="E332" s="12">
        <v>578</v>
      </c>
    </row>
    <row r="333" spans="1:5" ht="17.25" customHeight="1">
      <c r="A333" s="4" t="s">
        <v>1</v>
      </c>
      <c r="B333" s="3" t="s">
        <v>308</v>
      </c>
      <c r="C333" s="18">
        <f>47+31/60</f>
        <v>47.516666666666666</v>
      </c>
      <c r="D333" s="18">
        <f>118+30/60</f>
        <v>118.5</v>
      </c>
      <c r="E333" s="12">
        <v>764</v>
      </c>
    </row>
    <row r="334" spans="1:5" ht="17.25" customHeight="1">
      <c r="A334" s="3" t="s">
        <v>1</v>
      </c>
      <c r="B334" s="3" t="s">
        <v>309</v>
      </c>
      <c r="C334" s="18">
        <f>47+37/60</f>
        <v>47.616666666666667</v>
      </c>
      <c r="D334" s="18">
        <f>118+36/60</f>
        <v>118.6</v>
      </c>
      <c r="E334" s="12">
        <v>740</v>
      </c>
    </row>
    <row r="335" spans="1:5" ht="17.25" customHeight="1">
      <c r="A335" s="4" t="s">
        <v>1</v>
      </c>
      <c r="B335" s="3" t="s">
        <v>310</v>
      </c>
      <c r="C335" s="18">
        <f>47+38/60</f>
        <v>47.633333333333333</v>
      </c>
      <c r="D335" s="18">
        <f>118+37/60</f>
        <v>118.61666666666666</v>
      </c>
      <c r="E335" s="12">
        <v>687</v>
      </c>
    </row>
    <row r="336" spans="1:5" ht="17.25" customHeight="1">
      <c r="A336" s="3" t="s">
        <v>1</v>
      </c>
      <c r="B336" s="3" t="s">
        <v>199</v>
      </c>
      <c r="C336" s="18">
        <f>48+26.886/60</f>
        <v>48.448099999999997</v>
      </c>
      <c r="D336" s="18">
        <f>106+12.72</f>
        <v>118.72</v>
      </c>
      <c r="E336" s="12">
        <v>728</v>
      </c>
    </row>
    <row r="337" spans="1:5" ht="17.25" customHeight="1">
      <c r="A337" s="4" t="s">
        <v>1</v>
      </c>
      <c r="B337" s="3" t="s">
        <v>311</v>
      </c>
      <c r="C337" s="18">
        <f>46+55/60+26/6000</f>
        <v>46.920999999999999</v>
      </c>
      <c r="D337" s="18">
        <f>118+48/60+23/6000</f>
        <v>118.80383333333333</v>
      </c>
      <c r="E337" s="12">
        <v>847</v>
      </c>
    </row>
    <row r="338" spans="1:5" ht="17.25" customHeight="1">
      <c r="A338" s="4" t="s">
        <v>1</v>
      </c>
      <c r="B338" s="3" t="s">
        <v>312</v>
      </c>
      <c r="C338" s="18">
        <f>47+26/60</f>
        <v>47.43333333333333</v>
      </c>
      <c r="D338" s="18">
        <f>118+59/60</f>
        <v>118.98333333333333</v>
      </c>
      <c r="E338" s="12">
        <v>817</v>
      </c>
    </row>
    <row r="339" spans="1:5" ht="17.25" customHeight="1">
      <c r="A339" s="4" t="s">
        <v>1</v>
      </c>
      <c r="B339" s="3" t="s">
        <v>313</v>
      </c>
      <c r="C339" s="18">
        <f>47+21/60+53/6000</f>
        <v>47.358833333333337</v>
      </c>
      <c r="D339" s="18">
        <f>119+2/60+16/6000</f>
        <v>119.036</v>
      </c>
      <c r="E339" s="12">
        <v>893</v>
      </c>
    </row>
    <row r="340" spans="1:5" ht="17.25" customHeight="1">
      <c r="A340" s="3" t="s">
        <v>1</v>
      </c>
      <c r="B340" s="3" t="s">
        <v>314</v>
      </c>
      <c r="C340" s="18">
        <f>47+13/60</f>
        <v>47.216666666666669</v>
      </c>
      <c r="D340" s="18">
        <f>119+3/60</f>
        <v>119.05</v>
      </c>
      <c r="E340" s="12">
        <v>902</v>
      </c>
    </row>
    <row r="341" spans="1:5" ht="17.25" customHeight="1">
      <c r="A341" s="4" t="s">
        <v>1</v>
      </c>
      <c r="B341" s="3" t="s">
        <v>318</v>
      </c>
      <c r="C341" s="18">
        <f>46+59/60</f>
        <v>46.983333333333334</v>
      </c>
      <c r="D341" s="18">
        <f>119+8/60</f>
        <v>119.13333333333334</v>
      </c>
      <c r="E341" s="12">
        <v>961</v>
      </c>
    </row>
    <row r="342" spans="1:5" ht="17.25" customHeight="1">
      <c r="A342" s="4" t="s">
        <v>1</v>
      </c>
      <c r="B342" s="3" t="s">
        <v>319</v>
      </c>
      <c r="C342" s="18">
        <f>47+6/60+7/6000</f>
        <v>47.101166666666671</v>
      </c>
      <c r="D342" s="18">
        <f>119+9/60+35/6000</f>
        <v>119.15583333333333</v>
      </c>
      <c r="E342" s="12">
        <v>889</v>
      </c>
    </row>
    <row r="343" spans="1:5" ht="17.25" customHeight="1">
      <c r="A343" s="4" t="s">
        <v>1</v>
      </c>
      <c r="B343" s="3" t="s">
        <v>320</v>
      </c>
      <c r="C343" s="18">
        <f>46+58/60+28/6000</f>
        <v>46.971333333333334</v>
      </c>
      <c r="D343" s="18">
        <f>119+21/60+26/6000</f>
        <v>119.35433333333333</v>
      </c>
      <c r="E343" s="12">
        <v>879</v>
      </c>
    </row>
    <row r="344" spans="1:5" ht="17.25" customHeight="1">
      <c r="A344" s="4" t="s">
        <v>1</v>
      </c>
      <c r="B344" s="3" t="s">
        <v>321</v>
      </c>
      <c r="C344" s="18">
        <f>47+0/60</f>
        <v>47</v>
      </c>
      <c r="D344" s="18">
        <f>119+22/60</f>
        <v>119.36666666666666</v>
      </c>
      <c r="E344" s="12">
        <v>882</v>
      </c>
    </row>
    <row r="345" spans="1:5" ht="17.25" customHeight="1">
      <c r="A345" s="4" t="s">
        <v>1</v>
      </c>
      <c r="B345" s="3" t="s">
        <v>322</v>
      </c>
      <c r="C345" s="18">
        <f>46+57/60</f>
        <v>46.95</v>
      </c>
      <c r="D345" s="18">
        <f>119+22/60</f>
        <v>119.36666666666666</v>
      </c>
      <c r="E345" s="12">
        <v>886</v>
      </c>
    </row>
    <row r="346" spans="1:5" ht="17.25" customHeight="1">
      <c r="A346" s="4" t="s">
        <v>1</v>
      </c>
      <c r="B346" s="3" t="s">
        <v>323</v>
      </c>
      <c r="C346" s="18">
        <f>46+39/60+25/6000</f>
        <v>46.654166666666669</v>
      </c>
      <c r="D346" s="18">
        <f>119+23/60+13/6000</f>
        <v>119.38550000000001</v>
      </c>
      <c r="E346" s="12">
        <v>1038</v>
      </c>
    </row>
    <row r="347" spans="1:5" ht="17.25" customHeight="1">
      <c r="A347" s="4" t="s">
        <v>1</v>
      </c>
      <c r="B347" s="3" t="s">
        <v>324</v>
      </c>
      <c r="C347" s="18">
        <f>46+52/60+10/6000</f>
        <v>46.868333333333332</v>
      </c>
      <c r="D347" s="18">
        <f>119+25/60</f>
        <v>119.41666666666667</v>
      </c>
      <c r="E347" s="12">
        <v>1024</v>
      </c>
    </row>
    <row r="348" spans="1:5" ht="17.25" customHeight="1">
      <c r="A348" s="4" t="s">
        <v>1</v>
      </c>
      <c r="B348" s="3" t="s">
        <v>325</v>
      </c>
      <c r="C348" s="18">
        <f>47+1/60</f>
        <v>47.016666666666666</v>
      </c>
      <c r="D348" s="18">
        <f>119+25/60+10/6000</f>
        <v>119.41833333333334</v>
      </c>
      <c r="E348" s="12">
        <v>860</v>
      </c>
    </row>
    <row r="349" spans="1:5" ht="17.25" customHeight="1">
      <c r="A349" s="4" t="s">
        <v>1</v>
      </c>
      <c r="B349" s="3" t="s">
        <v>326</v>
      </c>
      <c r="C349" s="18">
        <f>47+0/60</f>
        <v>47</v>
      </c>
      <c r="D349" s="18">
        <f>119+37/60</f>
        <v>119.61666666666666</v>
      </c>
      <c r="E349" s="12">
        <v>1089</v>
      </c>
    </row>
    <row r="350" spans="1:5" ht="17.25" customHeight="1">
      <c r="A350" s="8" t="s">
        <v>26</v>
      </c>
      <c r="B350" s="26" t="s">
        <v>327</v>
      </c>
      <c r="C350" s="5">
        <v>40.144345000000001</v>
      </c>
      <c r="D350" s="5">
        <v>124.449792</v>
      </c>
      <c r="E350" s="12">
        <v>9</v>
      </c>
    </row>
    <row r="351" spans="1:5" ht="17.25" customHeight="1">
      <c r="A351" s="8" t="s">
        <v>26</v>
      </c>
      <c r="B351" s="26" t="s">
        <v>328</v>
      </c>
      <c r="C351" s="5">
        <v>39.853914000000003</v>
      </c>
      <c r="D351" s="5">
        <v>124.467967</v>
      </c>
      <c r="E351" s="12">
        <v>2</v>
      </c>
    </row>
    <row r="352" spans="1:5" ht="17.25" customHeight="1">
      <c r="A352" s="8" t="s">
        <v>26</v>
      </c>
      <c r="B352" s="26" t="s">
        <v>328</v>
      </c>
      <c r="C352" s="5">
        <v>39.830404000000001</v>
      </c>
      <c r="D352" s="5">
        <v>124.479225</v>
      </c>
      <c r="E352" s="12">
        <v>2</v>
      </c>
    </row>
    <row r="353" spans="1:5" ht="17.25" customHeight="1">
      <c r="A353" s="8" t="s">
        <v>26</v>
      </c>
      <c r="B353" s="26" t="s">
        <v>329</v>
      </c>
      <c r="C353" s="5">
        <v>40.131793000000002</v>
      </c>
      <c r="D353" s="5">
        <v>124.685991</v>
      </c>
      <c r="E353" s="12">
        <v>219</v>
      </c>
    </row>
    <row r="354" spans="1:5" ht="17.25" customHeight="1">
      <c r="A354" s="8" t="s">
        <v>26</v>
      </c>
      <c r="B354" s="26" t="s">
        <v>329</v>
      </c>
      <c r="C354" s="5">
        <v>40.268732</v>
      </c>
      <c r="D354" s="5">
        <v>124.811049</v>
      </c>
      <c r="E354" s="12">
        <v>152</v>
      </c>
    </row>
    <row r="355" spans="1:5" ht="17.25" customHeight="1">
      <c r="A355" s="8" t="s">
        <v>26</v>
      </c>
      <c r="B355" s="26" t="s">
        <v>330</v>
      </c>
      <c r="C355" s="5">
        <v>39.686391999999998</v>
      </c>
      <c r="D355" s="5">
        <v>124.969471</v>
      </c>
      <c r="E355" s="12">
        <v>58</v>
      </c>
    </row>
    <row r="356" spans="1:5" ht="17.25" customHeight="1">
      <c r="A356" s="8" t="s">
        <v>26</v>
      </c>
      <c r="B356" s="26" t="s">
        <v>331</v>
      </c>
      <c r="C356" s="5">
        <v>39.694159999999997</v>
      </c>
      <c r="D356" s="5">
        <v>125.82069300000001</v>
      </c>
      <c r="E356" s="12">
        <v>20</v>
      </c>
    </row>
    <row r="357" spans="1:5" ht="17.25" customHeight="1">
      <c r="A357" s="8" t="s">
        <v>26</v>
      </c>
      <c r="B357" s="8" t="s">
        <v>332</v>
      </c>
      <c r="C357" s="9">
        <v>42.261012999999998</v>
      </c>
      <c r="D357" s="9">
        <v>130.36842200000001</v>
      </c>
      <c r="E357" s="10">
        <v>24</v>
      </c>
    </row>
    <row r="358" spans="1:5" ht="17.25" customHeight="1">
      <c r="A358" s="8" t="s">
        <v>26</v>
      </c>
      <c r="B358" s="8" t="s">
        <v>333</v>
      </c>
      <c r="C358" s="9">
        <v>42.283563000000001</v>
      </c>
      <c r="D358" s="9">
        <v>130.60868099999999</v>
      </c>
      <c r="E358" s="10">
        <v>6.0110788345336914</v>
      </c>
    </row>
    <row r="359" spans="1:5" ht="17.25" customHeight="1">
      <c r="A359" s="20" t="s">
        <v>2</v>
      </c>
      <c r="B359" s="20" t="s">
        <v>334</v>
      </c>
      <c r="C359" s="21">
        <v>49.616700000000002</v>
      </c>
      <c r="D359" s="21">
        <v>111</v>
      </c>
      <c r="E359" s="12">
        <v>1722</v>
      </c>
    </row>
    <row r="360" spans="1:5" ht="17.25" customHeight="1">
      <c r="A360" s="20" t="s">
        <v>2</v>
      </c>
      <c r="B360" s="20" t="s">
        <v>335</v>
      </c>
      <c r="C360" s="21">
        <v>49.583300000000001</v>
      </c>
      <c r="D360" s="21">
        <v>111.95</v>
      </c>
      <c r="E360" s="12">
        <v>909</v>
      </c>
    </row>
    <row r="361" spans="1:5" ht="17.25" customHeight="1">
      <c r="A361" s="20" t="s">
        <v>2</v>
      </c>
      <c r="B361" s="20" t="s">
        <v>336</v>
      </c>
      <c r="C361" s="21">
        <v>51.35</v>
      </c>
      <c r="D361" s="21">
        <v>112.4667</v>
      </c>
      <c r="E361" s="12">
        <v>757</v>
      </c>
    </row>
    <row r="362" spans="1:5" ht="17.25" customHeight="1">
      <c r="A362" s="20" t="s">
        <v>2</v>
      </c>
      <c r="B362" s="20" t="s">
        <v>337</v>
      </c>
      <c r="C362" s="21">
        <v>50.15</v>
      </c>
      <c r="D362" s="21">
        <v>115.88330000000001</v>
      </c>
      <c r="E362" s="12">
        <v>609</v>
      </c>
    </row>
    <row r="363" spans="1:5" ht="17.25" customHeight="1">
      <c r="A363" s="20" t="s">
        <v>2</v>
      </c>
      <c r="B363" s="20" t="s">
        <v>338</v>
      </c>
      <c r="C363" s="21">
        <v>52.816699999999997</v>
      </c>
      <c r="D363" s="21">
        <v>126.0333</v>
      </c>
      <c r="E363" s="12">
        <v>212</v>
      </c>
    </row>
    <row r="364" spans="1:5" ht="17.25" customHeight="1">
      <c r="A364" s="20" t="s">
        <v>2</v>
      </c>
      <c r="B364" s="20" t="s">
        <v>339</v>
      </c>
      <c r="C364" s="21">
        <v>52.1</v>
      </c>
      <c r="D364" s="21">
        <v>126.58329999999999</v>
      </c>
      <c r="E364" s="12">
        <v>183</v>
      </c>
    </row>
    <row r="365" spans="1:5" ht="17.25" customHeight="1">
      <c r="A365" s="20" t="s">
        <v>2</v>
      </c>
      <c r="B365" s="20" t="s">
        <v>39</v>
      </c>
      <c r="C365" s="21">
        <v>53.5</v>
      </c>
      <c r="D365" s="21">
        <v>126.7833</v>
      </c>
      <c r="E365" s="12">
        <v>215</v>
      </c>
    </row>
    <row r="366" spans="1:5" ht="17.25" customHeight="1">
      <c r="A366" s="20" t="s">
        <v>2</v>
      </c>
      <c r="B366" s="20" t="s">
        <v>340</v>
      </c>
      <c r="C366" s="21">
        <v>50.833300000000001</v>
      </c>
      <c r="D366" s="21">
        <v>127.2333</v>
      </c>
      <c r="E366" s="12">
        <v>167</v>
      </c>
    </row>
    <row r="367" spans="1:5" ht="17.25" customHeight="1">
      <c r="A367" s="17" t="s">
        <v>2</v>
      </c>
      <c r="B367" s="17" t="s">
        <v>28</v>
      </c>
      <c r="C367" s="15">
        <v>50.433300000000003</v>
      </c>
      <c r="D367" s="15">
        <v>127.36669999999999</v>
      </c>
      <c r="E367" s="11">
        <v>168</v>
      </c>
    </row>
    <row r="368" spans="1:5" ht="17.25" customHeight="1">
      <c r="A368" s="2" t="s">
        <v>2</v>
      </c>
      <c r="B368" s="2" t="s">
        <v>28</v>
      </c>
      <c r="C368" s="1">
        <v>50.283999999999999</v>
      </c>
      <c r="D368" s="1">
        <v>127.40866666666668</v>
      </c>
      <c r="E368" s="14">
        <v>133</v>
      </c>
    </row>
    <row r="369" spans="1:5" ht="17.25" customHeight="1">
      <c r="A369" s="20" t="s">
        <v>2</v>
      </c>
      <c r="B369" s="20" t="s">
        <v>341</v>
      </c>
      <c r="C369" s="21">
        <v>50.25</v>
      </c>
      <c r="D369" s="21">
        <v>127.5667</v>
      </c>
      <c r="E369" s="12">
        <v>130</v>
      </c>
    </row>
    <row r="370" spans="1:5" ht="17.25" customHeight="1">
      <c r="A370" s="20" t="s">
        <v>2</v>
      </c>
      <c r="B370" s="20" t="s">
        <v>342</v>
      </c>
      <c r="C370" s="21">
        <v>51.0167</v>
      </c>
      <c r="D370" s="21">
        <v>127.95</v>
      </c>
      <c r="E370" s="12">
        <v>139</v>
      </c>
    </row>
    <row r="371" spans="1:5" ht="17.25" customHeight="1">
      <c r="A371" s="4" t="s">
        <v>2</v>
      </c>
      <c r="B371" s="4" t="s">
        <v>343</v>
      </c>
      <c r="C371" s="5">
        <f>51+23/60+59/6000</f>
        <v>51.393166666666666</v>
      </c>
      <c r="D371" s="5">
        <f>128+12/60+18/6000</f>
        <v>128.20299999999997</v>
      </c>
      <c r="E371" s="12">
        <v>145</v>
      </c>
    </row>
    <row r="372" spans="1:5" ht="17.25" customHeight="1">
      <c r="A372" s="20" t="s">
        <v>2</v>
      </c>
      <c r="B372" s="20" t="s">
        <v>344</v>
      </c>
      <c r="C372" s="21">
        <v>51.4</v>
      </c>
      <c r="D372" s="21">
        <v>128.2167</v>
      </c>
      <c r="E372" s="12">
        <v>145</v>
      </c>
    </row>
    <row r="373" spans="1:5" ht="17.25" customHeight="1">
      <c r="A373" s="20" t="s">
        <v>2</v>
      </c>
      <c r="B373" s="20" t="s">
        <v>345</v>
      </c>
      <c r="C373" s="21">
        <v>51.666699999999999</v>
      </c>
      <c r="D373" s="21">
        <v>128.91669999999999</v>
      </c>
      <c r="E373" s="12">
        <v>169</v>
      </c>
    </row>
    <row r="374" spans="1:5" ht="17.25" customHeight="1">
      <c r="A374" s="20" t="s">
        <v>2</v>
      </c>
      <c r="B374" s="20" t="s">
        <v>346</v>
      </c>
      <c r="C374" s="21">
        <v>49.466700000000003</v>
      </c>
      <c r="D374" s="21">
        <v>129.51669999999999</v>
      </c>
      <c r="E374" s="12">
        <v>94</v>
      </c>
    </row>
    <row r="375" spans="1:5" ht="17.25" customHeight="1">
      <c r="A375" s="20" t="s">
        <v>2</v>
      </c>
      <c r="B375" s="20" t="s">
        <v>347</v>
      </c>
      <c r="C375" s="21">
        <v>49.816699999999997</v>
      </c>
      <c r="D375" s="21">
        <v>129.55000000000001</v>
      </c>
      <c r="E375" s="12">
        <v>149</v>
      </c>
    </row>
    <row r="376" spans="1:5" ht="17.25" customHeight="1">
      <c r="A376" s="20" t="s">
        <v>2</v>
      </c>
      <c r="B376" s="20" t="s">
        <v>32</v>
      </c>
      <c r="C376" s="21">
        <v>49.45</v>
      </c>
      <c r="D376" s="21">
        <v>130.0667</v>
      </c>
      <c r="E376" s="12">
        <v>138</v>
      </c>
    </row>
    <row r="377" spans="1:5" ht="17.25" customHeight="1">
      <c r="A377" s="4" t="s">
        <v>2</v>
      </c>
      <c r="B377" s="4" t="s">
        <v>348</v>
      </c>
      <c r="C377" s="5">
        <f>52+30/60+4/6000</f>
        <v>52.500666666666667</v>
      </c>
      <c r="D377" s="5">
        <f>130+17/60+33/6000</f>
        <v>130.28883333333334</v>
      </c>
      <c r="E377" s="12">
        <v>235</v>
      </c>
    </row>
    <row r="378" spans="1:5" ht="17.25" customHeight="1">
      <c r="A378" s="20" t="s">
        <v>2</v>
      </c>
      <c r="B378" s="20" t="s">
        <v>349</v>
      </c>
      <c r="C378" s="21">
        <v>49.083300000000001</v>
      </c>
      <c r="D378" s="21">
        <v>130.6</v>
      </c>
      <c r="E378" s="12">
        <v>188</v>
      </c>
    </row>
    <row r="379" spans="1:5" ht="17.25" customHeight="1">
      <c r="A379" s="20" t="s">
        <v>2</v>
      </c>
      <c r="B379" s="4" t="s">
        <v>350</v>
      </c>
      <c r="C379" s="18">
        <f>50+29/60+24/6000</f>
        <v>50.487333333333332</v>
      </c>
      <c r="D379" s="5">
        <f>103+2/60+28/6000</f>
        <v>103.038</v>
      </c>
      <c r="E379" s="12">
        <v>1130</v>
      </c>
    </row>
    <row r="380" spans="1:5" ht="17.25" customHeight="1">
      <c r="A380" s="4" t="s">
        <v>2</v>
      </c>
      <c r="B380" s="4" t="s">
        <v>197</v>
      </c>
      <c r="C380" s="5">
        <f>49+26.5/60</f>
        <v>49.44166666666667</v>
      </c>
      <c r="D380" s="5">
        <f>103+38.5/60</f>
        <v>103.64166666666667</v>
      </c>
      <c r="E380" s="12">
        <v>840</v>
      </c>
    </row>
    <row r="381" spans="1:5" ht="17.25" customHeight="1">
      <c r="A381" s="20" t="s">
        <v>2</v>
      </c>
      <c r="B381" s="20" t="s">
        <v>36</v>
      </c>
      <c r="C381" s="21">
        <v>51.833300000000001</v>
      </c>
      <c r="D381" s="21">
        <v>104.7</v>
      </c>
      <c r="E381" s="12">
        <v>471</v>
      </c>
    </row>
    <row r="382" spans="1:5" ht="17.25" customHeight="1">
      <c r="A382" s="20" t="s">
        <v>2</v>
      </c>
      <c r="B382" s="20" t="s">
        <v>351</v>
      </c>
      <c r="C382" s="21">
        <v>51.416699999999999</v>
      </c>
      <c r="D382" s="21">
        <v>104.7833</v>
      </c>
      <c r="E382" s="12">
        <v>641</v>
      </c>
    </row>
    <row r="383" spans="1:5" ht="17.25" customHeight="1">
      <c r="A383" s="20" t="s">
        <v>2</v>
      </c>
      <c r="B383" s="20" t="s">
        <v>352</v>
      </c>
      <c r="C383" s="21">
        <v>50.65</v>
      </c>
      <c r="D383" s="21">
        <v>104.7833</v>
      </c>
      <c r="E383" s="12">
        <v>1153</v>
      </c>
    </row>
    <row r="384" spans="1:5" ht="17.25" customHeight="1">
      <c r="A384" s="20" t="s">
        <v>2</v>
      </c>
      <c r="B384" s="20" t="s">
        <v>353</v>
      </c>
      <c r="C384" s="21">
        <v>50.9833</v>
      </c>
      <c r="D384" s="21">
        <v>104.86669999999999</v>
      </c>
      <c r="E384" s="12">
        <v>1410</v>
      </c>
    </row>
    <row r="385" spans="1:5" ht="17.25" customHeight="1">
      <c r="A385" s="3" t="s">
        <v>2</v>
      </c>
      <c r="B385" s="20" t="s">
        <v>354</v>
      </c>
      <c r="C385" s="18">
        <f>50+39/60</f>
        <v>50.65</v>
      </c>
      <c r="D385" s="18">
        <f>105+16/60</f>
        <v>105.26666666666667</v>
      </c>
      <c r="E385" s="13">
        <v>738</v>
      </c>
    </row>
    <row r="386" spans="1:5" ht="17.25" customHeight="1">
      <c r="A386" s="3" t="s">
        <v>2</v>
      </c>
      <c r="B386" s="3" t="s">
        <v>355</v>
      </c>
      <c r="C386" s="18">
        <v>51.01</v>
      </c>
      <c r="D386" s="18">
        <v>105.32</v>
      </c>
      <c r="E386" s="12">
        <v>1315</v>
      </c>
    </row>
    <row r="387" spans="1:5" ht="17.25" customHeight="1">
      <c r="A387" s="20" t="s">
        <v>2</v>
      </c>
      <c r="B387" s="23" t="s">
        <v>354</v>
      </c>
      <c r="C387" s="18">
        <v>50.603566666666666</v>
      </c>
      <c r="D387" s="18">
        <v>105.3254</v>
      </c>
      <c r="E387" s="12">
        <v>641.5</v>
      </c>
    </row>
    <row r="388" spans="1:5" ht="17.25" customHeight="1">
      <c r="A388" s="20" t="s">
        <v>2</v>
      </c>
      <c r="B388" s="4" t="s">
        <v>356</v>
      </c>
      <c r="C388" s="18">
        <v>50.641183333333331</v>
      </c>
      <c r="D388" s="18">
        <v>105.72461666666666</v>
      </c>
      <c r="E388" s="12">
        <v>608</v>
      </c>
    </row>
    <row r="389" spans="1:5" ht="17.25" customHeight="1">
      <c r="A389" s="3" t="s">
        <v>2</v>
      </c>
      <c r="B389" s="3" t="s">
        <v>357</v>
      </c>
      <c r="C389" s="18">
        <f>50+38/60+53.2/6000</f>
        <v>50.642200000000003</v>
      </c>
      <c r="D389" s="18">
        <f>105+44/60+39.1/6000</f>
        <v>105.73985</v>
      </c>
      <c r="E389" s="13">
        <v>605</v>
      </c>
    </row>
    <row r="390" spans="1:5" ht="17.25" customHeight="1">
      <c r="A390" s="20" t="s">
        <v>2</v>
      </c>
      <c r="B390" s="20" t="s">
        <v>358</v>
      </c>
      <c r="C390" s="21">
        <v>50.7333</v>
      </c>
      <c r="D390" s="21">
        <v>105.8167</v>
      </c>
      <c r="E390" s="12">
        <v>682</v>
      </c>
    </row>
    <row r="391" spans="1:5" ht="17.25" customHeight="1">
      <c r="A391" s="20" t="s">
        <v>2</v>
      </c>
      <c r="B391" s="20" t="s">
        <v>359</v>
      </c>
      <c r="C391" s="21">
        <v>50.75</v>
      </c>
      <c r="D391" s="21">
        <v>105.83329999999999</v>
      </c>
      <c r="E391" s="12">
        <v>698</v>
      </c>
    </row>
    <row r="392" spans="1:5" ht="17.25" customHeight="1">
      <c r="A392" s="20" t="s">
        <v>2</v>
      </c>
      <c r="B392" s="20" t="s">
        <v>360</v>
      </c>
      <c r="C392" s="21">
        <v>50.65</v>
      </c>
      <c r="D392" s="21">
        <v>106.05</v>
      </c>
      <c r="E392" s="12">
        <v>587</v>
      </c>
    </row>
    <row r="393" spans="1:5" ht="17.25" customHeight="1">
      <c r="A393" s="3" t="s">
        <v>2</v>
      </c>
      <c r="B393" s="6" t="s">
        <v>361</v>
      </c>
      <c r="C393" s="18">
        <f>50+23/60+48/6000</f>
        <v>50.391333333333336</v>
      </c>
      <c r="D393" s="18">
        <f>106+5/60+57/6000</f>
        <v>106.09283333333333</v>
      </c>
      <c r="E393" s="13">
        <v>579</v>
      </c>
    </row>
    <row r="394" spans="1:5" ht="17.25" customHeight="1">
      <c r="A394" s="20" t="s">
        <v>2</v>
      </c>
      <c r="B394" s="20" t="s">
        <v>361</v>
      </c>
      <c r="C394" s="21">
        <v>50.366700000000002</v>
      </c>
      <c r="D394" s="21">
        <v>106.1</v>
      </c>
      <c r="E394" s="12">
        <v>618</v>
      </c>
    </row>
    <row r="395" spans="1:5" ht="17.25" customHeight="1">
      <c r="A395" s="20" t="s">
        <v>2</v>
      </c>
      <c r="B395" s="20" t="s">
        <v>362</v>
      </c>
      <c r="C395" s="21">
        <v>50.4</v>
      </c>
      <c r="D395" s="21">
        <v>106.13330000000001</v>
      </c>
      <c r="E395" s="12">
        <v>683</v>
      </c>
    </row>
    <row r="396" spans="1:5" ht="17.25" customHeight="1">
      <c r="A396" s="3" t="s">
        <v>2</v>
      </c>
      <c r="B396" s="3" t="s">
        <v>363</v>
      </c>
      <c r="C396" s="18">
        <f>53+58/60+15.49/6000</f>
        <v>53.969248333333333</v>
      </c>
      <c r="D396" s="18">
        <f>106+9/60+18.88/6000</f>
        <v>106.15314666666667</v>
      </c>
      <c r="E396" s="13">
        <v>530</v>
      </c>
    </row>
    <row r="397" spans="1:5" ht="17.25" customHeight="1">
      <c r="A397" s="3" t="s">
        <v>2</v>
      </c>
      <c r="B397" s="20" t="s">
        <v>364</v>
      </c>
      <c r="C397" s="18">
        <f>52+5/60</f>
        <v>52.083333333333336</v>
      </c>
      <c r="D397" s="18">
        <f>106+11/60</f>
        <v>106.18333333333334</v>
      </c>
      <c r="E397" s="13">
        <v>442</v>
      </c>
    </row>
    <row r="398" spans="1:5" ht="17.25" customHeight="1">
      <c r="A398" s="20" t="s">
        <v>2</v>
      </c>
      <c r="B398" s="20" t="s">
        <v>365</v>
      </c>
      <c r="C398" s="21">
        <v>50.65</v>
      </c>
      <c r="D398" s="21">
        <v>106.2167</v>
      </c>
      <c r="E398" s="12">
        <v>575</v>
      </c>
    </row>
    <row r="399" spans="1:5" ht="17.25" customHeight="1">
      <c r="A399" s="20" t="s">
        <v>2</v>
      </c>
      <c r="B399" s="4" t="s">
        <v>366</v>
      </c>
      <c r="C399" s="18">
        <v>50.938283333333331</v>
      </c>
      <c r="D399" s="18">
        <v>106.22036666666666</v>
      </c>
      <c r="E399" s="12">
        <v>553</v>
      </c>
    </row>
    <row r="400" spans="1:5" ht="17.25" customHeight="1">
      <c r="A400" s="3" t="s">
        <v>2</v>
      </c>
      <c r="B400" s="17" t="s">
        <v>367</v>
      </c>
      <c r="C400" s="18">
        <f>52+9/60</f>
        <v>52.15</v>
      </c>
      <c r="D400" s="18">
        <f>106+16/60</f>
        <v>106.26666666666667</v>
      </c>
      <c r="E400" s="13">
        <v>450</v>
      </c>
    </row>
    <row r="401" spans="1:5" ht="17.25" customHeight="1">
      <c r="A401" s="17" t="s">
        <v>2</v>
      </c>
      <c r="B401" s="17" t="s">
        <v>40</v>
      </c>
      <c r="C401" s="15">
        <v>50.5167</v>
      </c>
      <c r="D401" s="15">
        <v>106.2667</v>
      </c>
      <c r="E401" s="11">
        <v>585</v>
      </c>
    </row>
    <row r="402" spans="1:5" ht="17.25" customHeight="1">
      <c r="A402" s="20" t="s">
        <v>2</v>
      </c>
      <c r="B402" s="20" t="s">
        <v>368</v>
      </c>
      <c r="C402" s="21">
        <v>50.85</v>
      </c>
      <c r="D402" s="21">
        <v>106.2833</v>
      </c>
      <c r="E402" s="12">
        <v>695</v>
      </c>
    </row>
    <row r="403" spans="1:5" ht="17.25" customHeight="1">
      <c r="A403" s="20" t="s">
        <v>2</v>
      </c>
      <c r="B403" s="20" t="s">
        <v>369</v>
      </c>
      <c r="C403" s="21">
        <v>51.216700000000003</v>
      </c>
      <c r="D403" s="21">
        <v>106.2833</v>
      </c>
      <c r="E403" s="12">
        <v>772</v>
      </c>
    </row>
    <row r="404" spans="1:5" ht="17.25" customHeight="1">
      <c r="A404" s="3" t="s">
        <v>2</v>
      </c>
      <c r="B404" s="20" t="s">
        <v>370</v>
      </c>
      <c r="C404" s="18">
        <f>50+58/60</f>
        <v>50.966666666666669</v>
      </c>
      <c r="D404" s="18">
        <f>106+17/60</f>
        <v>106.28333333333333</v>
      </c>
      <c r="E404" s="13">
        <v>556.79999999999995</v>
      </c>
    </row>
    <row r="405" spans="1:5" ht="17.25" customHeight="1">
      <c r="A405" s="20" t="s">
        <v>2</v>
      </c>
      <c r="B405" s="4" t="s">
        <v>34</v>
      </c>
      <c r="C405" s="21">
        <v>51.1</v>
      </c>
      <c r="D405" s="21">
        <v>106.3</v>
      </c>
      <c r="E405" s="12">
        <v>551</v>
      </c>
    </row>
    <row r="406" spans="1:5" ht="17.25" customHeight="1">
      <c r="A406" s="20" t="s">
        <v>2</v>
      </c>
      <c r="B406" s="20" t="s">
        <v>371</v>
      </c>
      <c r="C406" s="21">
        <v>50.75</v>
      </c>
      <c r="D406" s="21">
        <v>106.3167</v>
      </c>
      <c r="E406" s="12">
        <v>567</v>
      </c>
    </row>
    <row r="407" spans="1:5" ht="17.25" customHeight="1">
      <c r="A407" s="20" t="s">
        <v>2</v>
      </c>
      <c r="B407" s="20" t="s">
        <v>372</v>
      </c>
      <c r="C407" s="21">
        <v>50.35</v>
      </c>
      <c r="D407" s="21">
        <v>106.35</v>
      </c>
      <c r="E407" s="12">
        <v>864</v>
      </c>
    </row>
    <row r="408" spans="1:5" ht="17.25" customHeight="1">
      <c r="A408" s="3" t="s">
        <v>2</v>
      </c>
      <c r="B408" s="6" t="s">
        <v>373</v>
      </c>
      <c r="C408" s="18">
        <f>51+6/60+24/6000</f>
        <v>51.103999999999999</v>
      </c>
      <c r="D408" s="18">
        <f>106+21/60+35/6000</f>
        <v>106.35583333333332</v>
      </c>
      <c r="E408" s="13">
        <v>550</v>
      </c>
    </row>
    <row r="409" spans="1:5" ht="17.25" customHeight="1">
      <c r="A409" s="3" t="s">
        <v>2</v>
      </c>
      <c r="B409" s="6" t="s">
        <v>373</v>
      </c>
      <c r="C409" s="18">
        <f>51+6/60+56/6000</f>
        <v>51.109333333333332</v>
      </c>
      <c r="D409" s="18">
        <f>106+22/60+10/6000</f>
        <v>106.36833333333333</v>
      </c>
      <c r="E409" s="13">
        <v>551</v>
      </c>
    </row>
    <row r="410" spans="1:5" ht="17.25" customHeight="1">
      <c r="A410" s="3" t="s">
        <v>2</v>
      </c>
      <c r="B410" s="4" t="s">
        <v>374</v>
      </c>
      <c r="C410" s="18">
        <f>51+2/60+19.9/6000</f>
        <v>51.036650000000002</v>
      </c>
      <c r="D410" s="18">
        <f>106+22/60+19/6000</f>
        <v>106.36983333333333</v>
      </c>
      <c r="E410" s="13">
        <v>548.20000000000005</v>
      </c>
    </row>
    <row r="411" spans="1:5" ht="17.25" customHeight="1">
      <c r="A411" s="20" t="s">
        <v>2</v>
      </c>
      <c r="B411" s="20" t="s">
        <v>375</v>
      </c>
      <c r="C411" s="21">
        <v>50.35</v>
      </c>
      <c r="D411" s="21">
        <v>106.41670000000001</v>
      </c>
      <c r="E411" s="12">
        <v>908</v>
      </c>
    </row>
    <row r="412" spans="1:5" ht="17.25" customHeight="1">
      <c r="A412" s="3" t="s">
        <v>2</v>
      </c>
      <c r="B412" s="4" t="s">
        <v>34</v>
      </c>
      <c r="C412" s="18">
        <f>51+11/60+24/6000</f>
        <v>51.187333333333328</v>
      </c>
      <c r="D412" s="18">
        <f>106+28/60+14/6000</f>
        <v>106.46900000000001</v>
      </c>
      <c r="E412" s="13">
        <v>557</v>
      </c>
    </row>
    <row r="413" spans="1:5" ht="17.25" customHeight="1">
      <c r="A413" s="20" t="s">
        <v>2</v>
      </c>
      <c r="B413" s="20" t="s">
        <v>376</v>
      </c>
      <c r="C413" s="21">
        <v>52.3</v>
      </c>
      <c r="D413" s="21">
        <v>106.4833</v>
      </c>
      <c r="E413" s="12">
        <v>455</v>
      </c>
    </row>
    <row r="414" spans="1:5" ht="17.25" customHeight="1">
      <c r="A414" s="4" t="s">
        <v>2</v>
      </c>
      <c r="B414" s="4" t="s">
        <v>377</v>
      </c>
      <c r="C414" s="5">
        <v>51.404774000000003</v>
      </c>
      <c r="D414" s="5">
        <v>106.488084</v>
      </c>
      <c r="E414" s="12">
        <v>702</v>
      </c>
    </row>
    <row r="415" spans="1:5" ht="17.25" customHeight="1">
      <c r="A415" s="4" t="s">
        <v>2</v>
      </c>
      <c r="B415" s="4" t="s">
        <v>378</v>
      </c>
      <c r="C415" s="5">
        <f>51+16/60+55.18/6000</f>
        <v>51.275863333333334</v>
      </c>
      <c r="D415" s="5">
        <f>106+30/60+46.6/6000</f>
        <v>106.50776666666667</v>
      </c>
      <c r="E415" s="12">
        <v>574</v>
      </c>
    </row>
    <row r="416" spans="1:5" ht="17.25" customHeight="1">
      <c r="A416" s="3" t="s">
        <v>2</v>
      </c>
      <c r="B416" s="4" t="s">
        <v>379</v>
      </c>
      <c r="C416" s="18">
        <f>51+24/60+34.9/6000</f>
        <v>51.405816666666666</v>
      </c>
      <c r="D416" s="18">
        <f>106+30/60+52.7/6000</f>
        <v>106.50878333333333</v>
      </c>
      <c r="E416" s="13">
        <v>674</v>
      </c>
    </row>
    <row r="417" spans="1:5" ht="17.25" customHeight="1">
      <c r="A417" s="3" t="s">
        <v>2</v>
      </c>
      <c r="B417" s="4" t="s">
        <v>380</v>
      </c>
      <c r="C417" s="18">
        <f>51+26/60</f>
        <v>51.43333333333333</v>
      </c>
      <c r="D417" s="18">
        <f>106+34/60</f>
        <v>106.56666666666666</v>
      </c>
      <c r="E417" s="13">
        <v>674</v>
      </c>
    </row>
    <row r="418" spans="1:5" ht="17.25" customHeight="1">
      <c r="A418" s="20" t="s">
        <v>2</v>
      </c>
      <c r="B418" s="4" t="s">
        <v>383</v>
      </c>
      <c r="C418" s="18">
        <v>51.367053333333331</v>
      </c>
      <c r="D418" s="18">
        <v>106.567735</v>
      </c>
      <c r="E418" s="12">
        <v>592</v>
      </c>
    </row>
    <row r="419" spans="1:5" ht="17.25" customHeight="1">
      <c r="A419" s="17" t="s">
        <v>2</v>
      </c>
      <c r="B419" s="17" t="s">
        <v>381</v>
      </c>
      <c r="C419" s="15">
        <v>52.9</v>
      </c>
      <c r="D419" s="15">
        <v>106.6</v>
      </c>
      <c r="E419" s="11">
        <v>627</v>
      </c>
    </row>
    <row r="420" spans="1:5" ht="17.25" customHeight="1">
      <c r="A420" s="3" t="s">
        <v>2</v>
      </c>
      <c r="B420" s="4" t="s">
        <v>382</v>
      </c>
      <c r="C420" s="18">
        <f>51+23/60</f>
        <v>51.383333333333333</v>
      </c>
      <c r="D420" s="18">
        <f>106+36/60</f>
        <v>106.6</v>
      </c>
      <c r="E420" s="13">
        <v>632</v>
      </c>
    </row>
    <row r="421" spans="1:5" ht="17.25" customHeight="1">
      <c r="A421" s="20" t="s">
        <v>2</v>
      </c>
      <c r="B421" s="4" t="s">
        <v>384</v>
      </c>
      <c r="C421" s="18">
        <v>51.37316666666667</v>
      </c>
      <c r="D421" s="18">
        <v>106.60653333333333</v>
      </c>
      <c r="E421" s="12">
        <v>627.6</v>
      </c>
    </row>
    <row r="422" spans="1:5" ht="17.25" customHeight="1">
      <c r="A422" s="3" t="s">
        <v>2</v>
      </c>
      <c r="B422" s="6" t="s">
        <v>385</v>
      </c>
      <c r="C422" s="18">
        <f>50+57/60+49/6000</f>
        <v>50.958166666666671</v>
      </c>
      <c r="D422" s="18">
        <f>106+37/60+38/6000</f>
        <v>106.62299999999999</v>
      </c>
      <c r="E422" s="13">
        <v>550</v>
      </c>
    </row>
    <row r="423" spans="1:5" ht="17.25" customHeight="1">
      <c r="A423" s="3" t="s">
        <v>2</v>
      </c>
      <c r="B423" s="3" t="s">
        <v>386</v>
      </c>
      <c r="C423" s="18">
        <f>51+22/60+32/6000</f>
        <v>51.372</v>
      </c>
      <c r="D423" s="18">
        <f>106+37/60+56.3/6000</f>
        <v>106.62604999999999</v>
      </c>
      <c r="E423" s="13">
        <v>540</v>
      </c>
    </row>
    <row r="424" spans="1:5" ht="17.25" customHeight="1">
      <c r="A424" s="20" t="s">
        <v>2</v>
      </c>
      <c r="B424" s="20" t="s">
        <v>387</v>
      </c>
      <c r="C424" s="21">
        <v>50.95</v>
      </c>
      <c r="D424" s="21">
        <v>106.63330000000001</v>
      </c>
      <c r="E424" s="12">
        <v>545</v>
      </c>
    </row>
    <row r="425" spans="1:5" ht="17.25" customHeight="1">
      <c r="A425" s="3" t="s">
        <v>2</v>
      </c>
      <c r="B425" s="3" t="s">
        <v>388</v>
      </c>
      <c r="C425" s="18">
        <f>52+17/60</f>
        <v>52.283333333333331</v>
      </c>
      <c r="D425" s="18">
        <f>106+38/60</f>
        <v>106.63333333333334</v>
      </c>
      <c r="E425" s="13">
        <v>456</v>
      </c>
    </row>
    <row r="426" spans="1:5" ht="17.25" customHeight="1">
      <c r="A426" s="20" t="s">
        <v>2</v>
      </c>
      <c r="B426" s="4" t="s">
        <v>390</v>
      </c>
      <c r="C426" s="18">
        <v>51.004416666666664</v>
      </c>
      <c r="D426" s="18">
        <v>106.63715000000001</v>
      </c>
      <c r="E426" s="12">
        <v>540.4</v>
      </c>
    </row>
    <row r="427" spans="1:5" ht="17.25" customHeight="1">
      <c r="A427" s="20" t="s">
        <v>2</v>
      </c>
      <c r="B427" s="20" t="s">
        <v>389</v>
      </c>
      <c r="C427" s="18">
        <f>52+3/60+4.8/6000</f>
        <v>52.050799999999995</v>
      </c>
      <c r="D427" s="18">
        <f>106+39/60+35.3/6000</f>
        <v>106.65588333333334</v>
      </c>
      <c r="E427" s="12">
        <v>461</v>
      </c>
    </row>
    <row r="428" spans="1:5" ht="17.25" customHeight="1">
      <c r="A428" s="3" t="s">
        <v>2</v>
      </c>
      <c r="B428" s="4" t="s">
        <v>391</v>
      </c>
      <c r="C428" s="18">
        <f>51+28/60</f>
        <v>51.466666666666669</v>
      </c>
      <c r="D428" s="18">
        <f>106+42/60</f>
        <v>106.7</v>
      </c>
      <c r="E428" s="13">
        <v>619</v>
      </c>
    </row>
    <row r="429" spans="1:5" ht="17.25" customHeight="1">
      <c r="A429" s="20" t="s">
        <v>2</v>
      </c>
      <c r="B429" s="20" t="s">
        <v>392</v>
      </c>
      <c r="C429" s="21">
        <v>50.4</v>
      </c>
      <c r="D429" s="21">
        <v>106.7</v>
      </c>
      <c r="E429" s="12">
        <v>675</v>
      </c>
    </row>
    <row r="430" spans="1:5" ht="17.25" customHeight="1">
      <c r="A430" s="20" t="s">
        <v>2</v>
      </c>
      <c r="B430" s="4" t="s">
        <v>393</v>
      </c>
      <c r="C430" s="18">
        <v>51.475283333333337</v>
      </c>
      <c r="D430" s="18">
        <v>106.75461666666666</v>
      </c>
      <c r="E430" s="12">
        <v>606</v>
      </c>
    </row>
    <row r="431" spans="1:5" ht="17.25" customHeight="1">
      <c r="A431" s="20" t="s">
        <v>2</v>
      </c>
      <c r="B431" s="4" t="s">
        <v>394</v>
      </c>
      <c r="C431" s="18">
        <v>51.071466666666673</v>
      </c>
      <c r="D431" s="18">
        <v>106.78916666666666</v>
      </c>
      <c r="E431" s="12">
        <v>676</v>
      </c>
    </row>
    <row r="432" spans="1:5" ht="17.25" customHeight="1">
      <c r="A432" s="4" t="s">
        <v>2</v>
      </c>
      <c r="B432" s="4" t="s">
        <v>395</v>
      </c>
      <c r="C432" s="5">
        <f>50+24/60+40.69/6000</f>
        <v>50.406781666666667</v>
      </c>
      <c r="D432" s="5">
        <f>106+48/60+8.28/6000</f>
        <v>106.80137999999999</v>
      </c>
      <c r="E432" s="12">
        <v>629</v>
      </c>
    </row>
    <row r="433" spans="1:5" ht="17.25" customHeight="1">
      <c r="A433" s="16" t="s">
        <v>2</v>
      </c>
      <c r="B433" s="4" t="s">
        <v>396</v>
      </c>
      <c r="C433" s="1">
        <v>50.413266666666701</v>
      </c>
      <c r="D433" s="1">
        <v>106.830433333333</v>
      </c>
      <c r="E433" s="14">
        <v>582</v>
      </c>
    </row>
    <row r="434" spans="1:5" ht="17.25" customHeight="1">
      <c r="A434" s="3" t="s">
        <v>2</v>
      </c>
      <c r="B434" s="4" t="s">
        <v>397</v>
      </c>
      <c r="C434" s="18">
        <f>50+19/60+18.8/6000</f>
        <v>50.319800000000001</v>
      </c>
      <c r="D434" s="18">
        <f>106+50/60+1.7/6000</f>
        <v>106.83361666666666</v>
      </c>
      <c r="E434" s="13">
        <v>579</v>
      </c>
    </row>
    <row r="435" spans="1:5" ht="17.25" customHeight="1">
      <c r="A435" s="20" t="s">
        <v>2</v>
      </c>
      <c r="B435" s="4" t="s">
        <v>398</v>
      </c>
      <c r="C435" s="18">
        <v>51.592008333333332</v>
      </c>
      <c r="D435" s="18">
        <v>106.855655</v>
      </c>
      <c r="E435" s="12">
        <v>562</v>
      </c>
    </row>
    <row r="436" spans="1:5" ht="17.25" customHeight="1">
      <c r="A436" s="4" t="s">
        <v>2</v>
      </c>
      <c r="B436" s="22" t="s">
        <v>399</v>
      </c>
      <c r="C436" s="5">
        <f>50+19/60+6/6000</f>
        <v>50.317666666666668</v>
      </c>
      <c r="D436" s="5">
        <f>106+53/60+13/6000</f>
        <v>106.88550000000001</v>
      </c>
      <c r="E436" s="12">
        <v>587</v>
      </c>
    </row>
    <row r="437" spans="1:5" ht="17.25" customHeight="1">
      <c r="A437" s="20" t="s">
        <v>2</v>
      </c>
      <c r="B437" s="20" t="s">
        <v>400</v>
      </c>
      <c r="C437" s="21">
        <v>50.2667</v>
      </c>
      <c r="D437" s="21">
        <v>106.9</v>
      </c>
      <c r="E437" s="12">
        <v>619</v>
      </c>
    </row>
    <row r="438" spans="1:5" ht="17.25" customHeight="1">
      <c r="A438" s="20" t="s">
        <v>2</v>
      </c>
      <c r="B438" s="20" t="s">
        <v>401</v>
      </c>
      <c r="C438" s="21">
        <v>50.333300000000001</v>
      </c>
      <c r="D438" s="21">
        <v>106.9333</v>
      </c>
      <c r="E438" s="12">
        <v>589</v>
      </c>
    </row>
    <row r="439" spans="1:5" ht="17.25" customHeight="1">
      <c r="A439" s="20" t="s">
        <v>2</v>
      </c>
      <c r="B439" s="20" t="s">
        <v>402</v>
      </c>
      <c r="C439" s="21">
        <v>51.183300000000003</v>
      </c>
      <c r="D439" s="21">
        <v>106.9833</v>
      </c>
      <c r="E439" s="12">
        <v>637</v>
      </c>
    </row>
    <row r="440" spans="1:5" ht="17.25" customHeight="1">
      <c r="A440" s="20" t="s">
        <v>2</v>
      </c>
      <c r="B440" s="20" t="s">
        <v>403</v>
      </c>
      <c r="C440" s="21">
        <v>51.616700000000002</v>
      </c>
      <c r="D440" s="21">
        <v>107</v>
      </c>
      <c r="E440" s="12">
        <v>589</v>
      </c>
    </row>
    <row r="441" spans="1:5" ht="17.25" customHeight="1">
      <c r="A441" s="3" t="s">
        <v>2</v>
      </c>
      <c r="B441" s="3" t="s">
        <v>404</v>
      </c>
      <c r="C441" s="18">
        <f>51+24.4/6000</f>
        <v>51.004066666666667</v>
      </c>
      <c r="D441" s="18">
        <f>107+30/6004.6/6000</f>
        <v>107.00000083269494</v>
      </c>
      <c r="E441" s="13">
        <v>479</v>
      </c>
    </row>
    <row r="442" spans="1:5" ht="17.25" customHeight="1">
      <c r="A442" s="20" t="s">
        <v>2</v>
      </c>
      <c r="B442" s="20" t="s">
        <v>405</v>
      </c>
      <c r="C442" s="21">
        <v>50.2</v>
      </c>
      <c r="D442" s="21">
        <v>107.0333</v>
      </c>
      <c r="E442" s="12">
        <v>598</v>
      </c>
    </row>
    <row r="443" spans="1:5" ht="17.25" customHeight="1">
      <c r="A443" s="3" t="s">
        <v>2</v>
      </c>
      <c r="B443" s="4" t="s">
        <v>406</v>
      </c>
      <c r="C443" s="18">
        <f>50+49/60</f>
        <v>50.81666666666667</v>
      </c>
      <c r="D443" s="18">
        <f>107+3/60</f>
        <v>107.05</v>
      </c>
      <c r="E443" s="13">
        <v>610</v>
      </c>
    </row>
    <row r="444" spans="1:5" ht="17.25" customHeight="1">
      <c r="A444" s="3" t="s">
        <v>2</v>
      </c>
      <c r="B444" s="20" t="s">
        <v>407</v>
      </c>
      <c r="C444" s="18">
        <f>51+52/60</f>
        <v>51.866666666666667</v>
      </c>
      <c r="D444" s="18">
        <f>107+6/60</f>
        <v>107.1</v>
      </c>
      <c r="E444" s="13">
        <v>1047</v>
      </c>
    </row>
    <row r="445" spans="1:5" ht="17.25" customHeight="1">
      <c r="A445" s="20" t="s">
        <v>2</v>
      </c>
      <c r="B445" s="20" t="s">
        <v>47</v>
      </c>
      <c r="C445" s="21">
        <v>52.133299999999998</v>
      </c>
      <c r="D445" s="21">
        <v>107.1833</v>
      </c>
      <c r="E445" s="12">
        <v>480</v>
      </c>
    </row>
    <row r="446" spans="1:5" ht="17.25" customHeight="1">
      <c r="A446" s="20" t="s">
        <v>2</v>
      </c>
      <c r="B446" s="4" t="s">
        <v>408</v>
      </c>
      <c r="C446" s="18">
        <v>51.509196666666668</v>
      </c>
      <c r="D446" s="18">
        <v>107.18711666666667</v>
      </c>
      <c r="E446" s="12">
        <v>518</v>
      </c>
    </row>
    <row r="447" spans="1:5" ht="17.25" customHeight="1">
      <c r="A447" s="4" t="s">
        <v>2</v>
      </c>
      <c r="B447" s="4" t="s">
        <v>409</v>
      </c>
      <c r="C447" s="5">
        <f>52+13/60+54.25/6000</f>
        <v>52.225708333333337</v>
      </c>
      <c r="D447" s="5">
        <f>107+11/60+47.26/6000</f>
        <v>107.19121</v>
      </c>
      <c r="E447" s="12">
        <v>855</v>
      </c>
    </row>
    <row r="448" spans="1:5" ht="17.25" customHeight="1">
      <c r="A448" s="3" t="s">
        <v>2</v>
      </c>
      <c r="B448" s="3" t="s">
        <v>410</v>
      </c>
      <c r="C448" s="18">
        <f>52+7.351/60</f>
        <v>52.122516666666669</v>
      </c>
      <c r="D448" s="18">
        <f>107+11.733/60</f>
        <v>107.19555</v>
      </c>
      <c r="E448" s="13">
        <v>474</v>
      </c>
    </row>
    <row r="449" spans="1:5" ht="17.25" customHeight="1">
      <c r="A449" s="3" t="s">
        <v>2</v>
      </c>
      <c r="B449" s="3" t="s">
        <v>411</v>
      </c>
      <c r="C449" s="18">
        <f>51+19/60</f>
        <v>51.31666666666667</v>
      </c>
      <c r="D449" s="18">
        <f>107+13/60</f>
        <v>107.21666666666667</v>
      </c>
      <c r="E449" s="12">
        <v>715</v>
      </c>
    </row>
    <row r="450" spans="1:5" ht="17.25" customHeight="1">
      <c r="A450" s="3" t="s">
        <v>2</v>
      </c>
      <c r="B450" s="20" t="s">
        <v>412</v>
      </c>
      <c r="C450" s="18">
        <f>51+45/60</f>
        <v>51.75</v>
      </c>
      <c r="D450" s="18">
        <f>107+14/60</f>
        <v>107.23333333333333</v>
      </c>
      <c r="E450" s="13">
        <v>553</v>
      </c>
    </row>
    <row r="451" spans="1:5" ht="17.25" customHeight="1">
      <c r="A451" s="20" t="s">
        <v>2</v>
      </c>
      <c r="B451" s="20" t="s">
        <v>413</v>
      </c>
      <c r="C451" s="18">
        <f>50+12/60</f>
        <v>50.2</v>
      </c>
      <c r="D451" s="18">
        <f>107+14/60</f>
        <v>107.23333333333333</v>
      </c>
      <c r="E451" s="12">
        <v>663</v>
      </c>
    </row>
    <row r="452" spans="1:5" ht="17.25" customHeight="1">
      <c r="A452" s="20" t="s">
        <v>2</v>
      </c>
      <c r="B452" s="4" t="s">
        <v>414</v>
      </c>
      <c r="C452" s="18">
        <v>52.116883333333334</v>
      </c>
      <c r="D452" s="18">
        <v>107.24261666666666</v>
      </c>
      <c r="E452" s="12">
        <v>472</v>
      </c>
    </row>
    <row r="453" spans="1:5" ht="17.25" customHeight="1">
      <c r="A453" s="3" t="s">
        <v>2</v>
      </c>
      <c r="B453" s="3" t="s">
        <v>415</v>
      </c>
      <c r="C453" s="18">
        <f>52+8/60</f>
        <v>52.133333333333333</v>
      </c>
      <c r="D453" s="18">
        <f>107+17/60</f>
        <v>107.28333333333333</v>
      </c>
      <c r="E453" s="13">
        <v>477</v>
      </c>
    </row>
    <row r="454" spans="1:5" ht="17.25" customHeight="1">
      <c r="A454" s="3" t="s">
        <v>2</v>
      </c>
      <c r="B454" s="4" t="s">
        <v>416</v>
      </c>
      <c r="C454" s="18">
        <f>51+30/60</f>
        <v>51.5</v>
      </c>
      <c r="D454" s="18">
        <f>107+20/60</f>
        <v>107.33333333333333</v>
      </c>
      <c r="E454" s="13">
        <v>635</v>
      </c>
    </row>
    <row r="455" spans="1:5" ht="17.25" customHeight="1">
      <c r="A455" s="3" t="s">
        <v>2</v>
      </c>
      <c r="B455" s="4" t="s">
        <v>417</v>
      </c>
      <c r="C455" s="18">
        <f>51+40/60</f>
        <v>51.666666666666664</v>
      </c>
      <c r="D455" s="18">
        <f>107+20/60</f>
        <v>107.33333333333333</v>
      </c>
      <c r="E455" s="13">
        <v>721</v>
      </c>
    </row>
    <row r="456" spans="1:5" ht="17.25" customHeight="1">
      <c r="A456" s="3" t="s">
        <v>2</v>
      </c>
      <c r="B456" s="3" t="s">
        <v>412</v>
      </c>
      <c r="C456" s="18">
        <f>51+44/60+17.3/6000</f>
        <v>51.736216666666671</v>
      </c>
      <c r="D456" s="18">
        <f>107+20/60+8.4/6000</f>
        <v>107.33473333333333</v>
      </c>
      <c r="E456" s="13">
        <v>537</v>
      </c>
    </row>
    <row r="457" spans="1:5" ht="17.25" customHeight="1">
      <c r="A457" s="3" t="s">
        <v>2</v>
      </c>
      <c r="B457" s="3" t="s">
        <v>418</v>
      </c>
      <c r="C457" s="18">
        <f>51+44/60+26.6/6000</f>
        <v>51.737766666666666</v>
      </c>
      <c r="D457" s="18">
        <f>107+20/60+15.2/6000</f>
        <v>107.33586666666666</v>
      </c>
      <c r="E457" s="13">
        <v>521</v>
      </c>
    </row>
    <row r="458" spans="1:5" ht="17.25" customHeight="1">
      <c r="A458" s="20" t="s">
        <v>2</v>
      </c>
      <c r="B458" s="4" t="s">
        <v>419</v>
      </c>
      <c r="C458" s="18">
        <v>51.739166666666669</v>
      </c>
      <c r="D458" s="18">
        <v>107.33983333333333</v>
      </c>
      <c r="E458" s="12">
        <v>513</v>
      </c>
    </row>
    <row r="459" spans="1:5" ht="17.25" customHeight="1">
      <c r="A459" s="3" t="s">
        <v>2</v>
      </c>
      <c r="B459" s="4" t="s">
        <v>420</v>
      </c>
      <c r="C459" s="18">
        <f>51+47/60</f>
        <v>51.783333333333331</v>
      </c>
      <c r="D459" s="18">
        <f>107+21/60</f>
        <v>107.35</v>
      </c>
      <c r="E459" s="13">
        <v>600.20000000000005</v>
      </c>
    </row>
    <row r="460" spans="1:5" ht="17.25" customHeight="1">
      <c r="A460" s="3" t="s">
        <v>2</v>
      </c>
      <c r="B460" s="4" t="s">
        <v>421</v>
      </c>
      <c r="C460" s="18">
        <f>51+38/60</f>
        <v>51.633333333333333</v>
      </c>
      <c r="D460" s="18">
        <f>107+21/60</f>
        <v>107.35</v>
      </c>
      <c r="E460" s="13">
        <v>615</v>
      </c>
    </row>
    <row r="461" spans="1:5" ht="17.25" customHeight="1">
      <c r="A461" s="20" t="s">
        <v>2</v>
      </c>
      <c r="B461" s="20" t="s">
        <v>422</v>
      </c>
      <c r="C461" s="21">
        <v>50.166699999999999</v>
      </c>
      <c r="D461" s="21">
        <v>107.35</v>
      </c>
      <c r="E461" s="12">
        <v>767</v>
      </c>
    </row>
    <row r="462" spans="1:5" ht="17.25" customHeight="1">
      <c r="A462" s="3" t="s">
        <v>2</v>
      </c>
      <c r="B462" s="3" t="s">
        <v>418</v>
      </c>
      <c r="C462" s="18">
        <f>51+43/60+19.2/6000</f>
        <v>51.719866666666668</v>
      </c>
      <c r="D462" s="18">
        <f>107+21/60+10.5/6000</f>
        <v>107.35175</v>
      </c>
      <c r="E462" s="13">
        <v>560</v>
      </c>
    </row>
    <row r="463" spans="1:5" ht="17.25" customHeight="1">
      <c r="A463" s="3" t="s">
        <v>2</v>
      </c>
      <c r="B463" s="3" t="s">
        <v>423</v>
      </c>
      <c r="C463" s="18">
        <f>51+48/60+40.5/6000</f>
        <v>51.806749999999994</v>
      </c>
      <c r="D463" s="18">
        <f>107+21/60+19/6000</f>
        <v>107.35316666666667</v>
      </c>
      <c r="E463" s="13">
        <v>528</v>
      </c>
    </row>
    <row r="464" spans="1:5" ht="17.25" customHeight="1">
      <c r="A464" s="3" t="s">
        <v>2</v>
      </c>
      <c r="B464" s="3" t="s">
        <v>424</v>
      </c>
      <c r="C464" s="18">
        <f>51+48/60+16.6/6000</f>
        <v>51.802766666666663</v>
      </c>
      <c r="D464" s="18">
        <f>107+21/60+26.6/6000</f>
        <v>107.35443333333333</v>
      </c>
      <c r="E464" s="13">
        <v>503</v>
      </c>
    </row>
    <row r="465" spans="1:5" ht="17.25" customHeight="1">
      <c r="A465" s="3" t="s">
        <v>2</v>
      </c>
      <c r="B465" s="3" t="s">
        <v>425</v>
      </c>
      <c r="C465" s="18">
        <f>51+50/60+47.8/6000</f>
        <v>51.841300000000004</v>
      </c>
      <c r="D465" s="18">
        <f>107+22/60+9.6/6000</f>
        <v>107.36826666666666</v>
      </c>
      <c r="E465" s="13">
        <v>725</v>
      </c>
    </row>
    <row r="466" spans="1:5" ht="17.25" customHeight="1">
      <c r="A466" s="3" t="s">
        <v>2</v>
      </c>
      <c r="B466" s="3" t="s">
        <v>420</v>
      </c>
      <c r="C466" s="18">
        <f>51+45/60+59.7/6000</f>
        <v>51.759950000000003</v>
      </c>
      <c r="D466" s="18">
        <f>107+22/60+32.4/6000</f>
        <v>107.37206666666665</v>
      </c>
      <c r="E466" s="13">
        <v>510</v>
      </c>
    </row>
    <row r="467" spans="1:5" ht="17.25" customHeight="1">
      <c r="A467" s="3" t="s">
        <v>2</v>
      </c>
      <c r="B467" s="3" t="s">
        <v>426</v>
      </c>
      <c r="C467" s="18">
        <f>51+46/60+25.6/6000</f>
        <v>51.770933333333332</v>
      </c>
      <c r="D467" s="18">
        <f>107+22/60+48.3/6000</f>
        <v>107.37471666666666</v>
      </c>
      <c r="E467" s="13">
        <v>505</v>
      </c>
    </row>
    <row r="468" spans="1:5" ht="17.25" customHeight="1">
      <c r="A468" s="3" t="s">
        <v>2</v>
      </c>
      <c r="B468" s="4" t="s">
        <v>416</v>
      </c>
      <c r="C468" s="18">
        <f>51+28/60+47.3/6000</f>
        <v>51.474550000000001</v>
      </c>
      <c r="D468" s="18">
        <f>107+22/60+48.8/6000</f>
        <v>107.37479999999999</v>
      </c>
      <c r="E468" s="13">
        <v>594</v>
      </c>
    </row>
    <row r="469" spans="1:5" ht="17.25" customHeight="1">
      <c r="A469" s="3" t="s">
        <v>2</v>
      </c>
      <c r="B469" s="3" t="s">
        <v>426</v>
      </c>
      <c r="C469" s="18">
        <f>51+46/60+22.5/6000</f>
        <v>51.770416666666662</v>
      </c>
      <c r="D469" s="18">
        <f>107+22/60+50.7/6000</f>
        <v>107.37511666666666</v>
      </c>
      <c r="E469" s="13">
        <v>504</v>
      </c>
    </row>
    <row r="470" spans="1:5" ht="17.25" customHeight="1">
      <c r="A470" s="3" t="s">
        <v>2</v>
      </c>
      <c r="B470" s="3" t="s">
        <v>427</v>
      </c>
      <c r="C470" s="18">
        <f>51+49/60+56.9/6000</f>
        <v>51.826150000000005</v>
      </c>
      <c r="D470" s="18">
        <f>107+23/60+5.5/6000</f>
        <v>107.38425000000001</v>
      </c>
      <c r="E470" s="13">
        <v>560</v>
      </c>
    </row>
    <row r="471" spans="1:5" ht="17.25" customHeight="1">
      <c r="A471" s="3" t="s">
        <v>2</v>
      </c>
      <c r="B471" s="3" t="s">
        <v>427</v>
      </c>
      <c r="C471" s="18">
        <f>51+50/60+9.6/6000</f>
        <v>51.834933333333339</v>
      </c>
      <c r="D471" s="18">
        <f>107+23/60+13.5/6000</f>
        <v>107.38558333333334</v>
      </c>
      <c r="E471" s="13">
        <v>603</v>
      </c>
    </row>
    <row r="472" spans="1:5" ht="17.25" customHeight="1">
      <c r="A472" s="3" t="s">
        <v>2</v>
      </c>
      <c r="B472" s="3" t="s">
        <v>428</v>
      </c>
      <c r="C472" s="18">
        <f>51+47/60+44.5/6000</f>
        <v>51.790749999999996</v>
      </c>
      <c r="D472" s="18">
        <f>107+23/60+33.4/6000</f>
        <v>107.38890000000001</v>
      </c>
      <c r="E472" s="13">
        <v>505</v>
      </c>
    </row>
    <row r="473" spans="1:5" ht="17.25" customHeight="1">
      <c r="A473" s="3" t="s">
        <v>2</v>
      </c>
      <c r="B473" s="3" t="s">
        <v>429</v>
      </c>
      <c r="C473" s="18">
        <f>51+49/60+43/6000</f>
        <v>51.82383333333334</v>
      </c>
      <c r="D473" s="18">
        <f>107+23/60+43.4/6000</f>
        <v>107.39056666666667</v>
      </c>
      <c r="E473" s="13">
        <v>534</v>
      </c>
    </row>
    <row r="474" spans="1:5" ht="17.25" customHeight="1">
      <c r="A474" s="4" t="s">
        <v>2</v>
      </c>
      <c r="B474" s="4" t="s">
        <v>413</v>
      </c>
      <c r="C474" s="5">
        <f>50+15/60+29/6000</f>
        <v>50.25483333333333</v>
      </c>
      <c r="D474" s="5">
        <f>107+23/60+46/6000</f>
        <v>107.39100000000001</v>
      </c>
      <c r="E474" s="12">
        <v>863</v>
      </c>
    </row>
    <row r="475" spans="1:5" ht="17.25" customHeight="1">
      <c r="A475" s="3" t="s">
        <v>2</v>
      </c>
      <c r="B475" s="3" t="s">
        <v>430</v>
      </c>
      <c r="C475" s="18">
        <f>51+48/60+51.3/6000</f>
        <v>51.808549999999997</v>
      </c>
      <c r="D475" s="18">
        <f>107+23/60+47.2/6000</f>
        <v>107.39120000000001</v>
      </c>
      <c r="E475" s="14">
        <v>513.4</v>
      </c>
    </row>
    <row r="476" spans="1:5" ht="17.25" customHeight="1">
      <c r="A476" s="3" t="s">
        <v>2</v>
      </c>
      <c r="B476" s="4" t="s">
        <v>431</v>
      </c>
      <c r="C476" s="18">
        <f>51+43/60</f>
        <v>51.716666666666669</v>
      </c>
      <c r="D476" s="18">
        <f>107+24/60</f>
        <v>107.4</v>
      </c>
      <c r="E476" s="13">
        <v>600</v>
      </c>
    </row>
    <row r="477" spans="1:5" ht="17.25" customHeight="1">
      <c r="A477" s="3" t="s">
        <v>2</v>
      </c>
      <c r="B477" s="3" t="s">
        <v>430</v>
      </c>
      <c r="C477" s="18">
        <f>51+48/60+42.3/6000</f>
        <v>51.807049999999997</v>
      </c>
      <c r="D477" s="18">
        <f>107+24/60+11/6000</f>
        <v>107.40183333333334</v>
      </c>
      <c r="E477" s="13">
        <v>529</v>
      </c>
    </row>
    <row r="478" spans="1:5" ht="17.25" customHeight="1">
      <c r="A478" s="20" t="s">
        <v>2</v>
      </c>
      <c r="B478" s="4" t="s">
        <v>432</v>
      </c>
      <c r="C478" s="18">
        <v>52.139083333333332</v>
      </c>
      <c r="D478" s="18">
        <v>107.41771666666668</v>
      </c>
      <c r="E478" s="12">
        <v>476</v>
      </c>
    </row>
    <row r="479" spans="1:5" ht="17.25" customHeight="1">
      <c r="A479" s="3" t="s">
        <v>2</v>
      </c>
      <c r="B479" s="3" t="s">
        <v>433</v>
      </c>
      <c r="C479" s="18">
        <f>51+49/60+15.6/6000</f>
        <v>51.819266666666671</v>
      </c>
      <c r="D479" s="18">
        <f>107+25/60+15.9/6000</f>
        <v>107.41931666666667</v>
      </c>
      <c r="E479" s="12">
        <v>524</v>
      </c>
    </row>
    <row r="480" spans="1:5" ht="17.25" customHeight="1">
      <c r="A480" s="3" t="s">
        <v>2</v>
      </c>
      <c r="B480" s="3" t="s">
        <v>434</v>
      </c>
      <c r="C480" s="18">
        <f>51+50/60+44.8/6000</f>
        <v>51.840800000000002</v>
      </c>
      <c r="D480" s="18">
        <f>107+25/60+38/6000</f>
        <v>107.423</v>
      </c>
      <c r="E480" s="13">
        <v>583</v>
      </c>
    </row>
    <row r="481" spans="1:5" ht="17.25" customHeight="1">
      <c r="A481" s="3" t="s">
        <v>2</v>
      </c>
      <c r="B481" s="4" t="s">
        <v>435</v>
      </c>
      <c r="C481" s="18">
        <f>51.778</f>
        <v>51.777999999999999</v>
      </c>
      <c r="D481" s="18">
        <f>107.445</f>
        <v>107.44499999999999</v>
      </c>
      <c r="E481" s="13">
        <v>501</v>
      </c>
    </row>
    <row r="482" spans="1:5" ht="17.25" customHeight="1">
      <c r="A482" s="20" t="s">
        <v>2</v>
      </c>
      <c r="B482" s="20" t="s">
        <v>436</v>
      </c>
      <c r="C482" s="21">
        <v>52.133299999999998</v>
      </c>
      <c r="D482" s="21">
        <v>107.45</v>
      </c>
      <c r="E482" s="12">
        <v>580</v>
      </c>
    </row>
    <row r="483" spans="1:5" ht="17.25" customHeight="1">
      <c r="A483" s="3" t="s">
        <v>2</v>
      </c>
      <c r="B483" s="4" t="s">
        <v>437</v>
      </c>
      <c r="C483" s="18">
        <f>51+25/60</f>
        <v>51.416666666666664</v>
      </c>
      <c r="D483" s="18">
        <f>107+27/60</f>
        <v>107.45</v>
      </c>
      <c r="E483" s="13">
        <v>669</v>
      </c>
    </row>
    <row r="484" spans="1:5" ht="17.25" customHeight="1">
      <c r="A484" s="20" t="s">
        <v>2</v>
      </c>
      <c r="B484" s="4" t="s">
        <v>438</v>
      </c>
      <c r="C484" s="18">
        <v>52.089973333333333</v>
      </c>
      <c r="D484" s="18">
        <v>107.466915</v>
      </c>
      <c r="E484" s="12">
        <v>567</v>
      </c>
    </row>
    <row r="485" spans="1:5" ht="17.25" customHeight="1">
      <c r="A485" s="3" t="s">
        <v>2</v>
      </c>
      <c r="B485" s="3" t="s">
        <v>27</v>
      </c>
      <c r="C485" s="18">
        <f>52+0/60+0.006/6000/60</f>
        <v>52.000000016666668</v>
      </c>
      <c r="D485" s="18">
        <f>107+28/60+41.3/6000</f>
        <v>107.47355</v>
      </c>
      <c r="E485" s="13">
        <v>486</v>
      </c>
    </row>
    <row r="486" spans="1:5" ht="17.25" customHeight="1">
      <c r="A486" s="3" t="s">
        <v>2</v>
      </c>
      <c r="B486" s="3" t="s">
        <v>368</v>
      </c>
      <c r="C486" s="18">
        <f>51+55/60+55.2/6000</f>
        <v>51.925866666666664</v>
      </c>
      <c r="D486" s="18">
        <f>107+28/60+48.3/6000</f>
        <v>107.47471666666667</v>
      </c>
      <c r="E486" s="13">
        <v>485.1</v>
      </c>
    </row>
    <row r="487" spans="1:5" ht="17.25" customHeight="1">
      <c r="A487" s="4" t="s">
        <v>2</v>
      </c>
      <c r="B487" s="4" t="s">
        <v>439</v>
      </c>
      <c r="C487" s="5">
        <v>51.76</v>
      </c>
      <c r="D487" s="5">
        <v>107.49</v>
      </c>
      <c r="E487" s="12">
        <v>501</v>
      </c>
    </row>
    <row r="488" spans="1:5" ht="17.25" customHeight="1">
      <c r="A488" s="3" t="s">
        <v>2</v>
      </c>
      <c r="B488" s="2" t="s">
        <v>27</v>
      </c>
      <c r="C488" s="18">
        <f>52+2/60+4.2/6000</f>
        <v>52.034033333333333</v>
      </c>
      <c r="D488" s="18">
        <f>107+29/60+54.5/6000</f>
        <v>107.49241666666667</v>
      </c>
      <c r="E488" s="13">
        <v>486.6</v>
      </c>
    </row>
    <row r="489" spans="1:5" ht="17.25" customHeight="1">
      <c r="A489" s="3" t="s">
        <v>2</v>
      </c>
      <c r="B489" s="3" t="s">
        <v>440</v>
      </c>
      <c r="C489" s="18">
        <f>51+57/60</f>
        <v>51.95</v>
      </c>
      <c r="D489" s="18">
        <f>107+30/60</f>
        <v>107.5</v>
      </c>
      <c r="E489" s="13">
        <v>488</v>
      </c>
    </row>
    <row r="490" spans="1:5" ht="17.25" customHeight="1">
      <c r="A490" s="3" t="s">
        <v>2</v>
      </c>
      <c r="B490" s="4" t="s">
        <v>441</v>
      </c>
      <c r="C490" s="18">
        <f>51+50/60</f>
        <v>51.833333333333336</v>
      </c>
      <c r="D490" s="18">
        <f>107+30/60</f>
        <v>107.5</v>
      </c>
      <c r="E490" s="13">
        <v>497</v>
      </c>
    </row>
    <row r="491" spans="1:5" ht="17.25" customHeight="1">
      <c r="A491" s="3" t="s">
        <v>2</v>
      </c>
      <c r="B491" s="17" t="s">
        <v>442</v>
      </c>
      <c r="C491" s="18">
        <f>51+49/60</f>
        <v>51.81666666666667</v>
      </c>
      <c r="D491" s="18">
        <f>107+30/60</f>
        <v>107.5</v>
      </c>
      <c r="E491" s="13">
        <v>498</v>
      </c>
    </row>
    <row r="492" spans="1:5" ht="17.25" customHeight="1">
      <c r="A492" s="3" t="s">
        <v>2</v>
      </c>
      <c r="B492" s="3" t="s">
        <v>443</v>
      </c>
      <c r="C492" s="18">
        <f>52+9/60+48.44/6000</f>
        <v>52.158073333333334</v>
      </c>
      <c r="D492" s="18">
        <f>107+30/60+19.53/6000</f>
        <v>107.503255</v>
      </c>
      <c r="E492" s="13">
        <v>497</v>
      </c>
    </row>
    <row r="493" spans="1:5" ht="17.25" customHeight="1">
      <c r="A493" s="3" t="s">
        <v>2</v>
      </c>
      <c r="B493" s="4" t="s">
        <v>444</v>
      </c>
      <c r="C493" s="7">
        <f>51+44/60+16/6000</f>
        <v>51.736000000000004</v>
      </c>
      <c r="D493" s="7">
        <f>107+30/60+44/6000</f>
        <v>107.50733333333334</v>
      </c>
      <c r="E493" s="13">
        <v>499</v>
      </c>
    </row>
    <row r="494" spans="1:5" ht="17.25" customHeight="1">
      <c r="A494" s="3" t="s">
        <v>2</v>
      </c>
      <c r="B494" s="3" t="s">
        <v>445</v>
      </c>
      <c r="C494" s="18">
        <f>52+10/60+14.4/6000</f>
        <v>52.169066666666666</v>
      </c>
      <c r="D494" s="18">
        <f>107+31/60+33.4/6000</f>
        <v>107.52223333333333</v>
      </c>
      <c r="E494" s="13">
        <v>500</v>
      </c>
    </row>
    <row r="495" spans="1:5" ht="17.25" customHeight="1">
      <c r="A495" s="3" t="s">
        <v>2</v>
      </c>
      <c r="B495" s="4" t="s">
        <v>446</v>
      </c>
      <c r="C495" s="18">
        <f>51+17/60+4.8/6000</f>
        <v>51.28413333333333</v>
      </c>
      <c r="D495" s="18">
        <f>107+33/60+34.8/6000</f>
        <v>107.55579999999999</v>
      </c>
      <c r="E495" s="13">
        <v>659</v>
      </c>
    </row>
    <row r="496" spans="1:5" ht="17.25" customHeight="1">
      <c r="A496" s="20" t="s">
        <v>2</v>
      </c>
      <c r="B496" s="4" t="s">
        <v>447</v>
      </c>
      <c r="C496" s="18">
        <v>51.300999999999995</v>
      </c>
      <c r="D496" s="18">
        <v>107.55815</v>
      </c>
      <c r="E496" s="12">
        <v>789</v>
      </c>
    </row>
    <row r="497" spans="1:5" ht="17.25" customHeight="1">
      <c r="A497" s="20" t="s">
        <v>2</v>
      </c>
      <c r="B497" s="4" t="s">
        <v>448</v>
      </c>
      <c r="C497" s="18">
        <v>51.291883333333331</v>
      </c>
      <c r="D497" s="18">
        <v>107.55855</v>
      </c>
      <c r="E497" s="12">
        <v>788</v>
      </c>
    </row>
    <row r="498" spans="1:5" ht="17.25" customHeight="1">
      <c r="A498" s="3" t="s">
        <v>2</v>
      </c>
      <c r="B498" s="4" t="s">
        <v>449</v>
      </c>
      <c r="C498" s="18">
        <f>51+45/60</f>
        <v>51.75</v>
      </c>
      <c r="D498" s="18">
        <f>107+34/60</f>
        <v>107.56666666666666</v>
      </c>
      <c r="E498" s="13">
        <v>671</v>
      </c>
    </row>
    <row r="499" spans="1:5" ht="17.25" customHeight="1">
      <c r="A499" s="3" t="s">
        <v>2</v>
      </c>
      <c r="B499" s="3" t="s">
        <v>445</v>
      </c>
      <c r="C499" s="18">
        <f>52+11/60+20.7/6000</f>
        <v>52.186783333333331</v>
      </c>
      <c r="D499" s="18">
        <f>107+34/60+54.8/6000</f>
        <v>107.5758</v>
      </c>
      <c r="E499" s="13">
        <v>501.6</v>
      </c>
    </row>
    <row r="500" spans="1:5" ht="17.25" customHeight="1">
      <c r="A500" s="3" t="s">
        <v>2</v>
      </c>
      <c r="B500" s="17" t="s">
        <v>450</v>
      </c>
      <c r="C500" s="18">
        <f>51+48/60+4.08/6000</f>
        <v>51.80068</v>
      </c>
      <c r="D500" s="18">
        <f>107+35/60+8.01/6000</f>
        <v>107.58466833333333</v>
      </c>
      <c r="E500" s="13">
        <v>497</v>
      </c>
    </row>
    <row r="501" spans="1:5" ht="17.25" customHeight="1">
      <c r="A501" s="20" t="s">
        <v>2</v>
      </c>
      <c r="B501" s="17" t="s">
        <v>450</v>
      </c>
      <c r="C501" s="18">
        <v>51.805408333333332</v>
      </c>
      <c r="D501" s="18">
        <v>107.59053999999999</v>
      </c>
      <c r="E501" s="12">
        <v>503</v>
      </c>
    </row>
    <row r="502" spans="1:5" ht="17.25" customHeight="1">
      <c r="A502" s="2" t="s">
        <v>2</v>
      </c>
      <c r="B502" s="17" t="s">
        <v>450</v>
      </c>
      <c r="C502" s="1">
        <v>51.806800000000003</v>
      </c>
      <c r="D502" s="1">
        <v>107.59668333333333</v>
      </c>
      <c r="E502" s="14">
        <v>501</v>
      </c>
    </row>
    <row r="503" spans="1:5" ht="17.25" customHeight="1">
      <c r="A503" s="20" t="s">
        <v>2</v>
      </c>
      <c r="B503" s="20" t="s">
        <v>451</v>
      </c>
      <c r="C503" s="21">
        <v>51.833300000000001</v>
      </c>
      <c r="D503" s="21">
        <v>107.6</v>
      </c>
      <c r="E503" s="12">
        <v>497</v>
      </c>
    </row>
    <row r="504" spans="1:5" ht="17.25" customHeight="1">
      <c r="A504" s="3" t="s">
        <v>2</v>
      </c>
      <c r="B504" s="3" t="s">
        <v>452</v>
      </c>
      <c r="C504" s="18">
        <f>52+8/60</f>
        <v>52.133333333333333</v>
      </c>
      <c r="D504" s="18">
        <f>107+36/60</f>
        <v>107.6</v>
      </c>
      <c r="E504" s="13">
        <v>827</v>
      </c>
    </row>
    <row r="505" spans="1:5" ht="17.25" customHeight="1">
      <c r="A505" s="3" t="s">
        <v>2</v>
      </c>
      <c r="B505" s="4" t="s">
        <v>432</v>
      </c>
      <c r="C505" s="18">
        <f>51+30/60</f>
        <v>51.5</v>
      </c>
      <c r="D505" s="18">
        <f>107+38/60</f>
        <v>107.63333333333334</v>
      </c>
      <c r="E505" s="13">
        <v>751</v>
      </c>
    </row>
    <row r="506" spans="1:5" ht="17.25" customHeight="1">
      <c r="A506" s="3" t="s">
        <v>2</v>
      </c>
      <c r="B506" s="4" t="s">
        <v>445</v>
      </c>
      <c r="C506" s="18">
        <f>52+15/60</f>
        <v>52.25</v>
      </c>
      <c r="D506" s="18">
        <f>107+38/60</f>
        <v>107.63333333333334</v>
      </c>
      <c r="E506" s="13">
        <v>855</v>
      </c>
    </row>
    <row r="507" spans="1:5" ht="17.25" customHeight="1">
      <c r="A507" s="3" t="s">
        <v>2</v>
      </c>
      <c r="B507" s="4" t="s">
        <v>453</v>
      </c>
      <c r="C507" s="18">
        <f>51+50/60+1.04/6000</f>
        <v>51.833506666666672</v>
      </c>
      <c r="D507" s="18">
        <f>107+38/60+3.3/6000</f>
        <v>107.63388333333334</v>
      </c>
      <c r="E507" s="13">
        <v>561</v>
      </c>
    </row>
    <row r="508" spans="1:5" ht="17.25" customHeight="1">
      <c r="A508" s="20" t="s">
        <v>2</v>
      </c>
      <c r="B508" s="4" t="s">
        <v>445</v>
      </c>
      <c r="C508" s="18">
        <v>52.20185</v>
      </c>
      <c r="D508" s="18">
        <v>107.65166666666667</v>
      </c>
      <c r="E508" s="12">
        <v>510</v>
      </c>
    </row>
    <row r="509" spans="1:5" ht="17.25" customHeight="1">
      <c r="A509" s="20" t="s">
        <v>2</v>
      </c>
      <c r="B509" s="4" t="s">
        <v>445</v>
      </c>
      <c r="C509" s="18">
        <v>52.201770000000003</v>
      </c>
      <c r="D509" s="18">
        <v>107.669815</v>
      </c>
      <c r="E509" s="12">
        <v>509</v>
      </c>
    </row>
    <row r="510" spans="1:5" ht="17.25" customHeight="1">
      <c r="A510" s="20" t="s">
        <v>2</v>
      </c>
      <c r="B510" s="4" t="s">
        <v>454</v>
      </c>
      <c r="C510" s="18">
        <v>51.158000000000001</v>
      </c>
      <c r="D510" s="18">
        <v>107.68461666666667</v>
      </c>
      <c r="E510" s="12">
        <v>648</v>
      </c>
    </row>
    <row r="511" spans="1:5" ht="17.25" customHeight="1">
      <c r="A511" s="3" t="s">
        <v>2</v>
      </c>
      <c r="B511" s="4" t="s">
        <v>455</v>
      </c>
      <c r="C511" s="18">
        <f>51+9/60+50.8/6000</f>
        <v>51.158466666666662</v>
      </c>
      <c r="D511" s="18">
        <f>107+41/60+11.7/6000</f>
        <v>107.68528333333333</v>
      </c>
      <c r="E511" s="13">
        <v>638</v>
      </c>
    </row>
    <row r="512" spans="1:5" ht="17.25" customHeight="1">
      <c r="A512" s="3" t="s">
        <v>2</v>
      </c>
      <c r="B512" s="4" t="s">
        <v>394</v>
      </c>
      <c r="C512" s="18">
        <f>51+3/60+58.4/6000</f>
        <v>51.059733333333334</v>
      </c>
      <c r="D512" s="18">
        <f>107+44/60+7.9/6000</f>
        <v>107.73465</v>
      </c>
      <c r="E512" s="13">
        <v>659</v>
      </c>
    </row>
    <row r="513" spans="1:5" ht="17.25" customHeight="1">
      <c r="A513" s="3" t="s">
        <v>2</v>
      </c>
      <c r="B513" s="3" t="s">
        <v>456</v>
      </c>
      <c r="C513" s="18">
        <f>51+48/60+56.5/6000</f>
        <v>51.809416666666664</v>
      </c>
      <c r="D513" s="18">
        <f>107+46/60+30.3/6000</f>
        <v>107.77171666666666</v>
      </c>
      <c r="E513" s="13">
        <v>571</v>
      </c>
    </row>
    <row r="514" spans="1:5" ht="17.25" customHeight="1">
      <c r="A514" s="20" t="s">
        <v>2</v>
      </c>
      <c r="B514" s="4" t="s">
        <v>457</v>
      </c>
      <c r="C514" s="18">
        <v>51.840990000000005</v>
      </c>
      <c r="D514" s="18">
        <v>107.77646333333334</v>
      </c>
      <c r="E514" s="12">
        <v>522</v>
      </c>
    </row>
    <row r="515" spans="1:5" ht="17.25" customHeight="1">
      <c r="A515" s="20" t="s">
        <v>2</v>
      </c>
      <c r="B515" s="20" t="s">
        <v>458</v>
      </c>
      <c r="C515" s="21">
        <v>51.6</v>
      </c>
      <c r="D515" s="21">
        <v>107.7833</v>
      </c>
      <c r="E515" s="12">
        <v>810</v>
      </c>
    </row>
    <row r="516" spans="1:5" ht="17.25" customHeight="1">
      <c r="A516" s="3" t="s">
        <v>2</v>
      </c>
      <c r="B516" s="4" t="s">
        <v>394</v>
      </c>
      <c r="C516" s="18">
        <f>51+4/60+25.8/6000</f>
        <v>51.070966666666671</v>
      </c>
      <c r="D516" s="18">
        <f>107+47/60+35/6000</f>
        <v>107.78916666666666</v>
      </c>
      <c r="E516" s="13">
        <v>659</v>
      </c>
    </row>
    <row r="517" spans="1:5" ht="17.25" customHeight="1">
      <c r="A517" s="3" t="s">
        <v>2</v>
      </c>
      <c r="B517" s="3" t="s">
        <v>459</v>
      </c>
      <c r="C517" s="18">
        <f>51+52/60+17.4/6000</f>
        <v>51.869566666666664</v>
      </c>
      <c r="D517" s="18">
        <f>107+48/60+53.8/6000</f>
        <v>107.80896666666666</v>
      </c>
      <c r="E517" s="13">
        <v>503</v>
      </c>
    </row>
    <row r="518" spans="1:5" ht="17.25" customHeight="1">
      <c r="A518" s="3" t="s">
        <v>2</v>
      </c>
      <c r="B518" s="3" t="s">
        <v>460</v>
      </c>
      <c r="C518" s="18">
        <f>52+23/60</f>
        <v>52.383333333333333</v>
      </c>
      <c r="D518" s="18">
        <f>107+49/60</f>
        <v>107.81666666666666</v>
      </c>
      <c r="E518" s="13">
        <v>665</v>
      </c>
    </row>
    <row r="519" spans="1:5" ht="17.25" customHeight="1">
      <c r="A519" s="3" t="s">
        <v>2</v>
      </c>
      <c r="B519" s="3" t="s">
        <v>461</v>
      </c>
      <c r="C519" s="18">
        <f>52+20/60+30.07/6000</f>
        <v>52.338345000000004</v>
      </c>
      <c r="D519" s="18">
        <f>107+52/60+22.02/6000</f>
        <v>107.87033666666666</v>
      </c>
      <c r="E519" s="13">
        <v>566</v>
      </c>
    </row>
    <row r="520" spans="1:5" ht="17.25" customHeight="1">
      <c r="A520" s="3" t="s">
        <v>2</v>
      </c>
      <c r="B520" s="3" t="s">
        <v>462</v>
      </c>
      <c r="C520" s="18">
        <f>51+54/60+24.5/6000</f>
        <v>51.904083333333332</v>
      </c>
      <c r="D520" s="18">
        <f>107+52/60+51.7/6000</f>
        <v>107.87528333333333</v>
      </c>
      <c r="E520" s="13">
        <v>518</v>
      </c>
    </row>
    <row r="521" spans="1:5" ht="17.25" customHeight="1">
      <c r="A521" s="20" t="s">
        <v>2</v>
      </c>
      <c r="B521" s="3" t="s">
        <v>460</v>
      </c>
      <c r="C521" s="18">
        <v>52.366833333333332</v>
      </c>
      <c r="D521" s="18">
        <v>107.87549999999999</v>
      </c>
      <c r="E521" s="12">
        <v>552</v>
      </c>
    </row>
    <row r="522" spans="1:5" ht="17.25" customHeight="1">
      <c r="A522" s="3" t="s">
        <v>2</v>
      </c>
      <c r="B522" s="17" t="s">
        <v>463</v>
      </c>
      <c r="C522" s="18">
        <f>50+39/60</f>
        <v>50.65</v>
      </c>
      <c r="D522" s="18">
        <f>107+54/60</f>
        <v>107.9</v>
      </c>
      <c r="E522" s="13">
        <v>633</v>
      </c>
    </row>
    <row r="523" spans="1:5" ht="17.25" customHeight="1">
      <c r="A523" s="3" t="s">
        <v>2</v>
      </c>
      <c r="B523" s="3" t="s">
        <v>464</v>
      </c>
      <c r="C523" s="18">
        <f>51+53/60+24.2/6000</f>
        <v>51.887366666666665</v>
      </c>
      <c r="D523" s="18">
        <f>107+54/60+0.82/6000</f>
        <v>107.90013666666667</v>
      </c>
      <c r="E523" s="13">
        <v>515.20000000000005</v>
      </c>
    </row>
    <row r="524" spans="1:5" ht="17.25" customHeight="1">
      <c r="A524" s="3" t="s">
        <v>2</v>
      </c>
      <c r="B524" s="3" t="s">
        <v>465</v>
      </c>
      <c r="C524" s="18">
        <f>51+48/60+20.08/6000</f>
        <v>51.803346666666663</v>
      </c>
      <c r="D524" s="18">
        <f>107+54/60+40.5/6000</f>
        <v>107.90675</v>
      </c>
      <c r="E524" s="13">
        <v>619</v>
      </c>
    </row>
    <row r="525" spans="1:5" ht="17.25" customHeight="1">
      <c r="A525" s="20" t="s">
        <v>2</v>
      </c>
      <c r="B525" s="20" t="s">
        <v>466</v>
      </c>
      <c r="C525" s="21">
        <v>51.916699999999999</v>
      </c>
      <c r="D525" s="21">
        <v>107.9333</v>
      </c>
      <c r="E525" s="12">
        <v>531</v>
      </c>
    </row>
    <row r="526" spans="1:5" ht="17.25" customHeight="1">
      <c r="A526" s="3" t="s">
        <v>2</v>
      </c>
      <c r="B526" s="3" t="s">
        <v>467</v>
      </c>
      <c r="C526" s="18">
        <f>51+56/60+29.5/6000</f>
        <v>51.938249999999996</v>
      </c>
      <c r="D526" s="18">
        <f>108+3/60+57.4/6000</f>
        <v>108.05956666666667</v>
      </c>
      <c r="E526" s="12">
        <v>528</v>
      </c>
    </row>
    <row r="527" spans="1:5" ht="17.25" customHeight="1">
      <c r="A527" s="3" t="s">
        <v>2</v>
      </c>
      <c r="B527" s="3" t="s">
        <v>467</v>
      </c>
      <c r="C527" s="18">
        <f>51+58/60</f>
        <v>51.966666666666669</v>
      </c>
      <c r="D527" s="18">
        <f>108+5/60</f>
        <v>108.08333333333333</v>
      </c>
      <c r="E527" s="13">
        <v>531.9</v>
      </c>
    </row>
    <row r="528" spans="1:5" ht="17.25" customHeight="1">
      <c r="A528" s="3" t="s">
        <v>2</v>
      </c>
      <c r="B528" s="3" t="s">
        <v>468</v>
      </c>
      <c r="C528" s="18">
        <f>51+56/60+93.2/6000</f>
        <v>51.94886666666666</v>
      </c>
      <c r="D528" s="18">
        <f>108+7/60+6.6/6000</f>
        <v>108.11776666666665</v>
      </c>
      <c r="E528" s="12">
        <v>532</v>
      </c>
    </row>
    <row r="529" spans="1:5" ht="17.25" customHeight="1">
      <c r="A529" s="3" t="s">
        <v>2</v>
      </c>
      <c r="B529" s="3" t="s">
        <v>469</v>
      </c>
      <c r="C529" s="18">
        <f>51+50/60</f>
        <v>51.833333333333336</v>
      </c>
      <c r="D529" s="18">
        <f>108+13/60</f>
        <v>108.21666666666667</v>
      </c>
      <c r="E529" s="13">
        <v>697</v>
      </c>
    </row>
    <row r="530" spans="1:5" ht="17.25" customHeight="1">
      <c r="A530" s="20" t="s">
        <v>2</v>
      </c>
      <c r="B530" s="20" t="s">
        <v>470</v>
      </c>
      <c r="C530" s="21">
        <v>50.083300000000001</v>
      </c>
      <c r="D530" s="21">
        <v>108.2333</v>
      </c>
      <c r="E530" s="12">
        <v>705</v>
      </c>
    </row>
    <row r="531" spans="1:5" ht="17.25" customHeight="1">
      <c r="A531" s="3" t="s">
        <v>2</v>
      </c>
      <c r="B531" s="3" t="s">
        <v>471</v>
      </c>
      <c r="C531" s="18">
        <f>51+45.306/60</f>
        <v>51.755099999999999</v>
      </c>
      <c r="D531" s="18">
        <f>108+22/60+44.4/6000</f>
        <v>108.37406666666666</v>
      </c>
      <c r="E531" s="13">
        <v>588</v>
      </c>
    </row>
    <row r="532" spans="1:5" ht="17.25" customHeight="1">
      <c r="A532" s="3" t="s">
        <v>2</v>
      </c>
      <c r="B532" s="3" t="s">
        <v>472</v>
      </c>
      <c r="C532" s="18">
        <f>51+43/60+54.5/6000</f>
        <v>51.725750000000005</v>
      </c>
      <c r="D532" s="18">
        <f>108+30/60+54.5/6000</f>
        <v>108.50908333333334</v>
      </c>
      <c r="E532" s="13">
        <v>592</v>
      </c>
    </row>
    <row r="533" spans="1:5" ht="17.25" customHeight="1">
      <c r="A533" s="3" t="s">
        <v>2</v>
      </c>
      <c r="B533" s="3" t="s">
        <v>472</v>
      </c>
      <c r="C533" s="18">
        <f>51+43/60+41.9/6000</f>
        <v>51.723649999999999</v>
      </c>
      <c r="D533" s="18">
        <f>108+30/60+54.5/6000</f>
        <v>108.50908333333334</v>
      </c>
      <c r="E533" s="13">
        <v>606.29999999999995</v>
      </c>
    </row>
    <row r="534" spans="1:5" ht="17.25" customHeight="1">
      <c r="A534" s="3" t="s">
        <v>2</v>
      </c>
      <c r="B534" s="3" t="s">
        <v>472</v>
      </c>
      <c r="C534" s="18">
        <f>51+43/60+3.5/6000</f>
        <v>51.71725</v>
      </c>
      <c r="D534" s="18">
        <f>108+31/60+3.5/6000</f>
        <v>108.51725</v>
      </c>
      <c r="E534" s="13">
        <v>610.6</v>
      </c>
    </row>
    <row r="535" spans="1:5" ht="17.25" customHeight="1">
      <c r="A535" s="20" t="s">
        <v>2</v>
      </c>
      <c r="B535" s="20" t="s">
        <v>473</v>
      </c>
      <c r="C535" s="21">
        <v>52.183300000000003</v>
      </c>
      <c r="D535" s="21">
        <v>108.6</v>
      </c>
      <c r="E535" s="12">
        <v>695</v>
      </c>
    </row>
    <row r="536" spans="1:5" ht="17.25" customHeight="1">
      <c r="A536" s="3" t="s">
        <v>2</v>
      </c>
      <c r="B536" s="4" t="s">
        <v>474</v>
      </c>
      <c r="C536" s="18">
        <f>52+2/60+11/6000</f>
        <v>52.035166666666662</v>
      </c>
      <c r="D536" s="18">
        <f>108+37/60+4.8/6000</f>
        <v>108.61746666666666</v>
      </c>
      <c r="E536" s="12">
        <v>580</v>
      </c>
    </row>
    <row r="537" spans="1:5" ht="17.25" customHeight="1">
      <c r="A537" s="3" t="s">
        <v>2</v>
      </c>
      <c r="B537" s="4" t="s">
        <v>474</v>
      </c>
      <c r="C537" s="18">
        <f>52+1/60+56/6000</f>
        <v>52.025999999999996</v>
      </c>
      <c r="D537" s="18">
        <f>108+37/60+21.2/6000</f>
        <v>108.6202</v>
      </c>
      <c r="E537" s="12">
        <v>565</v>
      </c>
    </row>
    <row r="538" spans="1:5" ht="17.25" customHeight="1">
      <c r="A538" s="3" t="s">
        <v>2</v>
      </c>
      <c r="B538" s="3" t="s">
        <v>475</v>
      </c>
      <c r="C538" s="18">
        <f>52+18/60</f>
        <v>52.3</v>
      </c>
      <c r="D538" s="18">
        <f>108+50/60</f>
        <v>108.83333333333333</v>
      </c>
      <c r="E538" s="13">
        <v>735</v>
      </c>
    </row>
    <row r="539" spans="1:5" ht="17.25" customHeight="1">
      <c r="A539" s="20" t="s">
        <v>2</v>
      </c>
      <c r="B539" s="4" t="s">
        <v>476</v>
      </c>
      <c r="C539" s="18">
        <v>52.107733333333336</v>
      </c>
      <c r="D539" s="18">
        <v>109.03608333333334</v>
      </c>
      <c r="E539" s="12">
        <v>633</v>
      </c>
    </row>
    <row r="540" spans="1:5" ht="17.25" customHeight="1">
      <c r="A540" s="3" t="s">
        <v>2</v>
      </c>
      <c r="B540" s="4" t="s">
        <v>477</v>
      </c>
      <c r="C540" s="18">
        <f>52+9/60+55.5/6000</f>
        <v>52.15925</v>
      </c>
      <c r="D540" s="18">
        <f>109+19/60+38/6000</f>
        <v>109.32299999999999</v>
      </c>
      <c r="E540" s="12">
        <v>635</v>
      </c>
    </row>
    <row r="541" spans="1:5" ht="17.25" customHeight="1">
      <c r="A541" s="20" t="s">
        <v>2</v>
      </c>
      <c r="B541" s="4" t="s">
        <v>478</v>
      </c>
      <c r="C541" s="18">
        <v>52.13383833333333</v>
      </c>
      <c r="D541" s="18">
        <v>109.60736666666666</v>
      </c>
      <c r="E541" s="12">
        <v>646</v>
      </c>
    </row>
    <row r="542" spans="1:5" ht="17.25" customHeight="1">
      <c r="A542" s="20" t="s">
        <v>2</v>
      </c>
      <c r="B542" s="4" t="s">
        <v>478</v>
      </c>
      <c r="C542" s="18">
        <v>52.140483333333336</v>
      </c>
      <c r="D542" s="18">
        <v>109.61891666666666</v>
      </c>
      <c r="E542" s="12">
        <v>647</v>
      </c>
    </row>
    <row r="543" spans="1:5" ht="17.25" customHeight="1">
      <c r="A543" s="20" t="s">
        <v>2</v>
      </c>
      <c r="B543" s="4" t="s">
        <v>479</v>
      </c>
      <c r="C543" s="18">
        <v>52.150500000000001</v>
      </c>
      <c r="D543" s="18">
        <v>109.62261666666666</v>
      </c>
      <c r="E543" s="12">
        <v>644</v>
      </c>
    </row>
    <row r="544" spans="1:5" ht="17.25" customHeight="1">
      <c r="A544" s="20" t="s">
        <v>2</v>
      </c>
      <c r="B544" s="4" t="s">
        <v>480</v>
      </c>
      <c r="C544" s="18">
        <v>52.141703333333332</v>
      </c>
      <c r="D544" s="18">
        <v>109.63425500000001</v>
      </c>
      <c r="E544" s="12">
        <v>647</v>
      </c>
    </row>
    <row r="545" spans="1:5" ht="17.25" customHeight="1">
      <c r="A545" s="20" t="s">
        <v>2</v>
      </c>
      <c r="B545" s="20" t="s">
        <v>481</v>
      </c>
      <c r="C545" s="18">
        <f>52+6/60+48.3/6000</f>
        <v>52.108049999999999</v>
      </c>
      <c r="D545" s="18">
        <f>109+41/60+44.2/6000</f>
        <v>109.69070000000001</v>
      </c>
      <c r="E545" s="13">
        <v>655</v>
      </c>
    </row>
    <row r="546" spans="1:5" ht="17.25" customHeight="1">
      <c r="A546" s="3" t="s">
        <v>2</v>
      </c>
      <c r="B546" s="4" t="s">
        <v>480</v>
      </c>
      <c r="C546" s="18">
        <f>52+9/60+20.9/6000</f>
        <v>52.153483333333334</v>
      </c>
      <c r="D546" s="18">
        <f>109+45/60+47/6000</f>
        <v>109.75783333333334</v>
      </c>
      <c r="E546" s="12">
        <v>664</v>
      </c>
    </row>
    <row r="547" spans="1:5" ht="17.25" customHeight="1">
      <c r="A547" s="3" t="s">
        <v>2</v>
      </c>
      <c r="B547" s="20" t="s">
        <v>482</v>
      </c>
      <c r="C547" s="18">
        <f>51+53/60</f>
        <v>51.883333333333333</v>
      </c>
      <c r="D547" s="18">
        <f>109+57/60</f>
        <v>109.95</v>
      </c>
      <c r="E547" s="13">
        <v>688</v>
      </c>
    </row>
    <row r="548" spans="1:5" ht="17.25" customHeight="1">
      <c r="A548" s="4" t="s">
        <v>2</v>
      </c>
      <c r="B548" s="3" t="s">
        <v>53</v>
      </c>
      <c r="C548" s="5">
        <f>50+36/60+52/6000</f>
        <v>50.608666666666672</v>
      </c>
      <c r="D548" s="5">
        <f>110+15/60+21/6000</f>
        <v>110.2535</v>
      </c>
      <c r="E548" s="12">
        <v>965</v>
      </c>
    </row>
    <row r="549" spans="1:5" ht="17.25" customHeight="1">
      <c r="A549" s="3" t="s">
        <v>2</v>
      </c>
      <c r="B549" s="3" t="s">
        <v>483</v>
      </c>
      <c r="C549" s="18">
        <f>51+58.393/60</f>
        <v>51.973216666666666</v>
      </c>
      <c r="D549" s="18">
        <f>108+8.534</f>
        <v>116.53400000000001</v>
      </c>
      <c r="E549" s="13">
        <v>474</v>
      </c>
    </row>
    <row r="550" spans="1:5" ht="17.25" customHeight="1">
      <c r="A550" s="3" t="s">
        <v>2</v>
      </c>
      <c r="B550" s="3" t="s">
        <v>484</v>
      </c>
      <c r="C550" s="18">
        <f>51+58.657/60</f>
        <v>51.97761666666667</v>
      </c>
      <c r="D550" s="18">
        <f>108+10.534</f>
        <v>118.53400000000001</v>
      </c>
      <c r="E550" s="13">
        <v>471</v>
      </c>
    </row>
    <row r="551" spans="1:5" ht="17.25" customHeight="1">
      <c r="A551" s="20" t="s">
        <v>2</v>
      </c>
      <c r="B551" s="20" t="s">
        <v>485</v>
      </c>
      <c r="C551" s="21">
        <v>48.05</v>
      </c>
      <c r="D551" s="21">
        <v>132.88329999999999</v>
      </c>
      <c r="E551" s="12">
        <v>74</v>
      </c>
    </row>
    <row r="552" spans="1:5" ht="17.25" customHeight="1">
      <c r="A552" s="20" t="s">
        <v>2</v>
      </c>
      <c r="B552" s="20" t="s">
        <v>486</v>
      </c>
      <c r="C552" s="21">
        <v>49.083300000000001</v>
      </c>
      <c r="D552" s="21">
        <v>132.98330000000001</v>
      </c>
      <c r="E552" s="12">
        <v>252</v>
      </c>
    </row>
    <row r="553" spans="1:5" ht="17.25" customHeight="1">
      <c r="A553" s="20" t="s">
        <v>2</v>
      </c>
      <c r="B553" s="20" t="s">
        <v>43</v>
      </c>
      <c r="C553" s="21">
        <v>49.7</v>
      </c>
      <c r="D553" s="21">
        <v>129.9</v>
      </c>
      <c r="E553" s="12">
        <v>122</v>
      </c>
    </row>
    <row r="554" spans="1:5" ht="17.25" customHeight="1">
      <c r="A554" s="20" t="s">
        <v>2</v>
      </c>
      <c r="B554" s="4" t="s">
        <v>487</v>
      </c>
      <c r="C554" s="21">
        <v>49.716700000000003</v>
      </c>
      <c r="D554" s="21">
        <v>129.98330000000001</v>
      </c>
      <c r="E554" s="12">
        <v>194</v>
      </c>
    </row>
    <row r="555" spans="1:5" ht="17.25" customHeight="1">
      <c r="A555" s="20" t="s">
        <v>2</v>
      </c>
      <c r="B555" s="20" t="s">
        <v>488</v>
      </c>
      <c r="C555" s="21">
        <v>48.916699999999999</v>
      </c>
      <c r="D555" s="21">
        <v>130.38329999999999</v>
      </c>
      <c r="E555" s="12">
        <v>1</v>
      </c>
    </row>
    <row r="556" spans="1:5" ht="17.25" customHeight="1">
      <c r="A556" s="4" t="s">
        <v>2</v>
      </c>
      <c r="B556" s="4" t="s">
        <v>489</v>
      </c>
      <c r="C556" s="5">
        <f>48+53/60+14/6000</f>
        <v>48.885666666666665</v>
      </c>
      <c r="D556" s="5">
        <f>130+40/60+0/6000</f>
        <v>130.66666666666666</v>
      </c>
      <c r="E556" s="12">
        <v>101</v>
      </c>
    </row>
    <row r="557" spans="1:5" ht="17.25" customHeight="1">
      <c r="A557" s="4" t="s">
        <v>2</v>
      </c>
      <c r="B557" s="4" t="s">
        <v>490</v>
      </c>
      <c r="C557" s="5">
        <f>47+59/60+23/6000</f>
        <v>47.987166666666667</v>
      </c>
      <c r="D557" s="5">
        <f>131+55/60+58/6000</f>
        <v>131.92633333333333</v>
      </c>
      <c r="E557" s="12">
        <v>99</v>
      </c>
    </row>
    <row r="558" spans="1:5" ht="17.25" customHeight="1">
      <c r="A558" s="4" t="s">
        <v>2</v>
      </c>
      <c r="B558" s="4" t="s">
        <v>491</v>
      </c>
      <c r="C558" s="5">
        <f>47+46/60+42/6000</f>
        <v>47.773666666666664</v>
      </c>
      <c r="D558" s="5">
        <f>131+56/60+46/6000</f>
        <v>131.941</v>
      </c>
      <c r="E558" s="12">
        <v>56</v>
      </c>
    </row>
    <row r="559" spans="1:5" ht="17.25" customHeight="1">
      <c r="A559" s="4" t="s">
        <v>2</v>
      </c>
      <c r="B559" s="4" t="s">
        <v>492</v>
      </c>
      <c r="C559" s="5">
        <f>47+47/60+4/6000</f>
        <v>47.783999999999999</v>
      </c>
      <c r="D559" s="5">
        <f>132+10/60+2/6000</f>
        <v>132.167</v>
      </c>
      <c r="E559" s="12">
        <v>53</v>
      </c>
    </row>
    <row r="560" spans="1:5" ht="17.25" customHeight="1">
      <c r="A560" s="4" t="s">
        <v>2</v>
      </c>
      <c r="B560" s="4" t="s">
        <v>493</v>
      </c>
      <c r="C560" s="5">
        <f>48+6/60+16/6000</f>
        <v>48.102666666666671</v>
      </c>
      <c r="D560" s="5">
        <f>132+34/60+8/6000</f>
        <v>132.56799999999998</v>
      </c>
      <c r="E560" s="12">
        <v>119</v>
      </c>
    </row>
    <row r="561" spans="1:5" ht="17.25" customHeight="1">
      <c r="A561" s="4" t="s">
        <v>2</v>
      </c>
      <c r="B561" s="4" t="s">
        <v>485</v>
      </c>
      <c r="C561" s="5">
        <f>48+2/60+34/6000</f>
        <v>48.039000000000001</v>
      </c>
      <c r="D561" s="5">
        <f>132+51/60+22/6000</f>
        <v>132.85366666666667</v>
      </c>
      <c r="E561" s="12">
        <v>104</v>
      </c>
    </row>
    <row r="562" spans="1:5" ht="17.25" customHeight="1">
      <c r="A562" s="4" t="s">
        <v>2</v>
      </c>
      <c r="B562" s="4" t="s">
        <v>494</v>
      </c>
      <c r="C562" s="5">
        <f>48+43/60+43/6000</f>
        <v>48.723833333333339</v>
      </c>
      <c r="D562" s="5">
        <f>132+57/60+33/6000</f>
        <v>132.9555</v>
      </c>
      <c r="E562" s="12">
        <v>73</v>
      </c>
    </row>
    <row r="563" spans="1:5" ht="17.25" customHeight="1">
      <c r="A563" s="4" t="s">
        <v>2</v>
      </c>
      <c r="B563" s="4" t="s">
        <v>495</v>
      </c>
      <c r="C563" s="5">
        <f>48+36/60+12/6000</f>
        <v>48.602000000000004</v>
      </c>
      <c r="D563" s="5">
        <f>133+0/60+15/6000</f>
        <v>133.0025</v>
      </c>
      <c r="E563" s="12">
        <v>58</v>
      </c>
    </row>
    <row r="564" spans="1:5" ht="17.25" customHeight="1">
      <c r="A564" s="4" t="s">
        <v>2</v>
      </c>
      <c r="B564" s="4" t="s">
        <v>496</v>
      </c>
      <c r="C564" s="5">
        <f>48+43/60+51/6000</f>
        <v>48.725166666666667</v>
      </c>
      <c r="D564" s="5">
        <f>133+2/60+30/6000</f>
        <v>133.03833333333333</v>
      </c>
      <c r="E564" s="12">
        <v>72</v>
      </c>
    </row>
    <row r="565" spans="1:5" ht="17.25" customHeight="1">
      <c r="A565" s="20" t="s">
        <v>2</v>
      </c>
      <c r="B565" s="4" t="s">
        <v>38</v>
      </c>
      <c r="C565" s="21">
        <v>48.383299999999998</v>
      </c>
      <c r="D565" s="21">
        <v>134.5333</v>
      </c>
      <c r="E565" s="12">
        <v>36</v>
      </c>
    </row>
    <row r="566" spans="1:5" ht="17.25" customHeight="1">
      <c r="A566" s="20" t="s">
        <v>2</v>
      </c>
      <c r="B566" s="20" t="s">
        <v>497</v>
      </c>
      <c r="C566" s="21">
        <v>48.366700000000002</v>
      </c>
      <c r="D566" s="21">
        <v>134.66669999999999</v>
      </c>
      <c r="E566" s="12">
        <v>36</v>
      </c>
    </row>
    <row r="567" spans="1:5" ht="17.25" customHeight="1">
      <c r="A567" s="20" t="s">
        <v>2</v>
      </c>
      <c r="B567" s="4" t="s">
        <v>498</v>
      </c>
      <c r="C567" s="21">
        <v>48.316699999999997</v>
      </c>
      <c r="D567" s="21">
        <v>134.75</v>
      </c>
      <c r="E567" s="12">
        <v>39</v>
      </c>
    </row>
    <row r="568" spans="1:5" ht="17.25" customHeight="1">
      <c r="A568" s="4" t="s">
        <v>2</v>
      </c>
      <c r="B568" s="4" t="s">
        <v>499</v>
      </c>
      <c r="C568" s="5">
        <f>48+34/60+29/6000</f>
        <v>48.5715</v>
      </c>
      <c r="D568" s="5">
        <f>134+46/60+50/6000</f>
        <v>134.77500000000001</v>
      </c>
      <c r="E568" s="12">
        <v>38</v>
      </c>
    </row>
    <row r="569" spans="1:5" ht="17.25" customHeight="1">
      <c r="A569" s="4" t="s">
        <v>2</v>
      </c>
      <c r="B569" s="4" t="s">
        <v>500</v>
      </c>
      <c r="C569" s="5">
        <f>48+31/60+19/6000</f>
        <v>48.519833333333331</v>
      </c>
      <c r="D569" s="5">
        <f>134+53/60+37/6000</f>
        <v>134.8895</v>
      </c>
      <c r="E569" s="12">
        <v>38</v>
      </c>
    </row>
    <row r="570" spans="1:5" ht="17.25" customHeight="1">
      <c r="A570" s="4" t="s">
        <v>2</v>
      </c>
      <c r="B570" s="4" t="s">
        <v>501</v>
      </c>
      <c r="C570" s="5">
        <f>48+31/60+39/6000</f>
        <v>48.523166666666668</v>
      </c>
      <c r="D570" s="5">
        <f>134+57/60+14/6000</f>
        <v>134.95233333333331</v>
      </c>
      <c r="E570" s="12">
        <v>35</v>
      </c>
    </row>
    <row r="571" spans="1:5" ht="17.25" customHeight="1">
      <c r="A571" s="4" t="s">
        <v>2</v>
      </c>
      <c r="B571" s="4" t="s">
        <v>502</v>
      </c>
      <c r="C571" s="5">
        <f>48+33/60+25/6000</f>
        <v>48.554166666666667</v>
      </c>
      <c r="D571" s="5">
        <f>134+58/60+35/6000</f>
        <v>134.9725</v>
      </c>
      <c r="E571" s="12">
        <v>34</v>
      </c>
    </row>
    <row r="572" spans="1:5" ht="17.25" customHeight="1">
      <c r="A572" s="20" t="s">
        <v>2</v>
      </c>
      <c r="B572" s="4" t="s">
        <v>503</v>
      </c>
      <c r="C572" s="21">
        <v>51.716700000000003</v>
      </c>
      <c r="D572" s="21">
        <v>103.6833</v>
      </c>
      <c r="E572" s="12">
        <v>472</v>
      </c>
    </row>
    <row r="573" spans="1:5" ht="17.25" customHeight="1">
      <c r="A573" s="20" t="s">
        <v>2</v>
      </c>
      <c r="B573" s="20" t="s">
        <v>504</v>
      </c>
      <c r="C573" s="21">
        <v>52.3</v>
      </c>
      <c r="D573" s="21">
        <v>104.2667</v>
      </c>
      <c r="E573" s="12">
        <v>421</v>
      </c>
    </row>
    <row r="574" spans="1:5" ht="17.25" customHeight="1">
      <c r="A574" s="17" t="s">
        <v>2</v>
      </c>
      <c r="B574" s="17" t="s">
        <v>505</v>
      </c>
      <c r="C574" s="15">
        <v>52.316699999999997</v>
      </c>
      <c r="D574" s="15">
        <v>104.3</v>
      </c>
      <c r="E574" s="11">
        <v>430</v>
      </c>
    </row>
    <row r="575" spans="1:5" ht="17.25" customHeight="1">
      <c r="A575" s="20" t="s">
        <v>2</v>
      </c>
      <c r="B575" s="20" t="s">
        <v>37</v>
      </c>
      <c r="C575" s="21">
        <v>52.916699999999999</v>
      </c>
      <c r="D575" s="21">
        <v>104.5667</v>
      </c>
      <c r="E575" s="12">
        <v>609</v>
      </c>
    </row>
    <row r="576" spans="1:5" ht="17.25" customHeight="1">
      <c r="A576" s="4" t="s">
        <v>2</v>
      </c>
      <c r="B576" s="3" t="s">
        <v>507</v>
      </c>
      <c r="C576" s="5">
        <f>53+9/60+2/6000</f>
        <v>53.150333333333329</v>
      </c>
      <c r="D576" s="5">
        <f>105+19/60+53/6000</f>
        <v>105.32549999999999</v>
      </c>
      <c r="E576" s="13">
        <v>716</v>
      </c>
    </row>
    <row r="577" spans="1:5" ht="17.25" customHeight="1">
      <c r="A577" s="20" t="s">
        <v>2</v>
      </c>
      <c r="B577" s="20" t="s">
        <v>506</v>
      </c>
      <c r="C577" s="21">
        <v>52.033299999999997</v>
      </c>
      <c r="D577" s="21">
        <v>105.38330000000001</v>
      </c>
      <c r="E577" s="12">
        <v>799</v>
      </c>
    </row>
    <row r="578" spans="1:5" ht="17.25" customHeight="1">
      <c r="A578" s="20" t="s">
        <v>2</v>
      </c>
      <c r="B578" s="20" t="s">
        <v>508</v>
      </c>
      <c r="C578" s="21">
        <v>53.1</v>
      </c>
      <c r="D578" s="21">
        <v>106.2667</v>
      </c>
      <c r="E578" s="12">
        <v>881</v>
      </c>
    </row>
    <row r="579" spans="1:5" ht="17.25" customHeight="1">
      <c r="A579" s="3" t="s">
        <v>2</v>
      </c>
      <c r="B579" s="3" t="s">
        <v>509</v>
      </c>
      <c r="C579" s="18">
        <f>52+48/60+4.4/6000</f>
        <v>52.800733333333334</v>
      </c>
      <c r="D579" s="18">
        <f>106+28/60+23.5/6000</f>
        <v>106.47058333333334</v>
      </c>
      <c r="E579" s="13">
        <v>496.5</v>
      </c>
    </row>
    <row r="580" spans="1:5" ht="17.25" customHeight="1">
      <c r="A580" s="20" t="s">
        <v>2</v>
      </c>
      <c r="B580" s="20" t="s">
        <v>510</v>
      </c>
      <c r="C580" s="21">
        <v>52.866700000000002</v>
      </c>
      <c r="D580" s="21">
        <v>106.4833</v>
      </c>
      <c r="E580" s="12">
        <v>613</v>
      </c>
    </row>
    <row r="581" spans="1:5" ht="17.25" customHeight="1">
      <c r="A581" s="20" t="s">
        <v>2</v>
      </c>
      <c r="B581" s="20" t="s">
        <v>511</v>
      </c>
      <c r="C581" s="21">
        <v>52.833300000000001</v>
      </c>
      <c r="D581" s="21">
        <v>106.58329999999999</v>
      </c>
      <c r="E581" s="12">
        <v>594</v>
      </c>
    </row>
    <row r="582" spans="1:5" ht="17.25" customHeight="1">
      <c r="A582" s="20" t="s">
        <v>2</v>
      </c>
      <c r="B582" s="20" t="s">
        <v>512</v>
      </c>
      <c r="C582" s="21">
        <v>52.883299999999998</v>
      </c>
      <c r="D582" s="21">
        <v>106.58329999999999</v>
      </c>
      <c r="E582" s="12">
        <v>617</v>
      </c>
    </row>
    <row r="583" spans="1:5" ht="17.25" customHeight="1">
      <c r="A583" s="20" t="s">
        <v>2</v>
      </c>
      <c r="B583" s="20" t="s">
        <v>513</v>
      </c>
      <c r="C583" s="21">
        <v>52.866700000000002</v>
      </c>
      <c r="D583" s="21">
        <v>106.6</v>
      </c>
      <c r="E583" s="12">
        <v>624</v>
      </c>
    </row>
    <row r="584" spans="1:5" ht="17.25" customHeight="1">
      <c r="A584" s="20" t="s">
        <v>2</v>
      </c>
      <c r="B584" s="20" t="s">
        <v>514</v>
      </c>
      <c r="C584" s="21">
        <v>52.933300000000003</v>
      </c>
      <c r="D584" s="21">
        <v>106.63330000000001</v>
      </c>
      <c r="E584" s="12">
        <v>640</v>
      </c>
    </row>
    <row r="585" spans="1:5" ht="17.25" customHeight="1">
      <c r="A585" s="4" t="s">
        <v>2</v>
      </c>
      <c r="B585" s="3" t="s">
        <v>515</v>
      </c>
      <c r="C585" s="5">
        <f>53+0+26.91/6000</f>
        <v>53.004485000000003</v>
      </c>
      <c r="D585" s="5">
        <f>106+42/60+35.51/6000</f>
        <v>106.70591833333333</v>
      </c>
      <c r="E585" s="12">
        <v>489</v>
      </c>
    </row>
    <row r="586" spans="1:5" ht="17.25" customHeight="1">
      <c r="A586" s="20" t="s">
        <v>2</v>
      </c>
      <c r="B586" s="20" t="s">
        <v>516</v>
      </c>
      <c r="C586" s="21">
        <v>53.033299999999997</v>
      </c>
      <c r="D586" s="21">
        <v>106.75</v>
      </c>
      <c r="E586" s="12">
        <v>464</v>
      </c>
    </row>
    <row r="587" spans="1:5" ht="17.25" customHeight="1">
      <c r="A587" s="4" t="s">
        <v>2</v>
      </c>
      <c r="B587" s="3" t="s">
        <v>517</v>
      </c>
      <c r="C587" s="5">
        <f>53+4/60+59.19/6000</f>
        <v>53.076531666666668</v>
      </c>
      <c r="D587" s="5">
        <f>106+47/60+56.28/6000</f>
        <v>106.79271333333332</v>
      </c>
      <c r="E587" s="13">
        <v>558</v>
      </c>
    </row>
    <row r="588" spans="1:5" ht="17.25" customHeight="1">
      <c r="A588" s="20" t="s">
        <v>2</v>
      </c>
      <c r="B588" s="20" t="s">
        <v>518</v>
      </c>
      <c r="C588" s="21">
        <v>53.1</v>
      </c>
      <c r="D588" s="21">
        <v>106.85</v>
      </c>
      <c r="E588" s="12">
        <v>456</v>
      </c>
    </row>
    <row r="589" spans="1:5" ht="17.25" customHeight="1">
      <c r="A589" s="20" t="s">
        <v>2</v>
      </c>
      <c r="B589" s="20" t="s">
        <v>519</v>
      </c>
      <c r="C589" s="21">
        <v>52.966700000000003</v>
      </c>
      <c r="D589" s="21">
        <v>106.85</v>
      </c>
      <c r="E589" s="12">
        <v>619</v>
      </c>
    </row>
    <row r="590" spans="1:5" ht="17.25" customHeight="1">
      <c r="A590" s="4" t="s">
        <v>2</v>
      </c>
      <c r="B590" s="20" t="s">
        <v>520</v>
      </c>
      <c r="C590" s="18">
        <f>53+8/60</f>
        <v>53.133333333333333</v>
      </c>
      <c r="D590" s="18">
        <f>106+52/60</f>
        <v>106.86666666666666</v>
      </c>
      <c r="E590" s="12">
        <v>464</v>
      </c>
    </row>
    <row r="591" spans="1:5" ht="17.25" customHeight="1">
      <c r="A591" s="4" t="s">
        <v>2</v>
      </c>
      <c r="B591" s="3" t="s">
        <v>521</v>
      </c>
      <c r="C591" s="7">
        <f>53+1/60+33.996/6000</f>
        <v>53.022332666666664</v>
      </c>
      <c r="D591" s="7">
        <f>106+52/60+48/6000</f>
        <v>106.87466666666666</v>
      </c>
      <c r="E591" s="13">
        <v>508</v>
      </c>
    </row>
    <row r="592" spans="1:5" ht="17.25" customHeight="1">
      <c r="A592" s="3" t="s">
        <v>2</v>
      </c>
      <c r="B592" s="3" t="s">
        <v>522</v>
      </c>
      <c r="C592" s="18">
        <f>53+1/60+9.7/6000</f>
        <v>53.018283333333329</v>
      </c>
      <c r="D592" s="18">
        <f>106+53/60+51.8/6000</f>
        <v>106.89196666666668</v>
      </c>
      <c r="E592" s="13">
        <v>479</v>
      </c>
    </row>
    <row r="593" spans="1:5" ht="17.25" customHeight="1">
      <c r="A593" s="4" t="s">
        <v>2</v>
      </c>
      <c r="B593" s="4" t="s">
        <v>523</v>
      </c>
      <c r="C593" s="5">
        <f>53+3/60+22.3/6000</f>
        <v>53.053716666666666</v>
      </c>
      <c r="D593" s="5">
        <f>106+58/60+40/6000</f>
        <v>106.97333333333333</v>
      </c>
      <c r="E593" s="12">
        <v>450</v>
      </c>
    </row>
    <row r="594" spans="1:5" ht="17.25" customHeight="1">
      <c r="A594" s="3" t="s">
        <v>2</v>
      </c>
      <c r="B594" s="4" t="s">
        <v>523</v>
      </c>
      <c r="C594" s="18">
        <f>53+3.457/60</f>
        <v>53.057616666666668</v>
      </c>
      <c r="D594" s="18">
        <f>106+58.551/60</f>
        <v>106.97584999999999</v>
      </c>
      <c r="E594" s="14">
        <v>453.6</v>
      </c>
    </row>
    <row r="595" spans="1:5" ht="17.25" customHeight="1">
      <c r="A595" s="4" t="s">
        <v>2</v>
      </c>
      <c r="B595" s="3" t="s">
        <v>524</v>
      </c>
      <c r="C595" s="5">
        <f>53+22/60</f>
        <v>53.366666666666667</v>
      </c>
      <c r="D595" s="5">
        <f>107+2/60+33/6000</f>
        <v>107.03883333333333</v>
      </c>
      <c r="E595" s="12">
        <v>1209</v>
      </c>
    </row>
    <row r="596" spans="1:5" ht="17.25" customHeight="1">
      <c r="A596" s="20" t="s">
        <v>2</v>
      </c>
      <c r="B596" s="20" t="s">
        <v>10</v>
      </c>
      <c r="C596" s="21">
        <v>53.2</v>
      </c>
      <c r="D596" s="21">
        <v>107.4</v>
      </c>
      <c r="E596" s="12">
        <v>566</v>
      </c>
    </row>
    <row r="597" spans="1:5" ht="17.25" customHeight="1">
      <c r="A597" s="20" t="s">
        <v>2</v>
      </c>
      <c r="B597" s="20" t="s">
        <v>525</v>
      </c>
      <c r="C597" s="21">
        <v>49.083300000000001</v>
      </c>
      <c r="D597" s="21">
        <v>134.44999999999999</v>
      </c>
      <c r="E597" s="12">
        <v>51</v>
      </c>
    </row>
    <row r="598" spans="1:5" ht="17.25" customHeight="1">
      <c r="A598" s="20" t="s">
        <v>2</v>
      </c>
      <c r="B598" s="20" t="s">
        <v>526</v>
      </c>
      <c r="C598" s="21">
        <v>48.616700000000002</v>
      </c>
      <c r="D598" s="21">
        <v>134.61670000000001</v>
      </c>
      <c r="E598" s="12">
        <v>35</v>
      </c>
    </row>
    <row r="599" spans="1:5" ht="17.25" customHeight="1">
      <c r="A599" s="20" t="s">
        <v>2</v>
      </c>
      <c r="B599" s="20" t="s">
        <v>527</v>
      </c>
      <c r="C599" s="21">
        <v>48.05</v>
      </c>
      <c r="D599" s="21">
        <v>134.61670000000001</v>
      </c>
      <c r="E599" s="12">
        <v>37</v>
      </c>
    </row>
    <row r="600" spans="1:5" ht="17.25" customHeight="1">
      <c r="A600" s="20" t="s">
        <v>2</v>
      </c>
      <c r="B600" s="20" t="s">
        <v>42</v>
      </c>
      <c r="C600" s="21">
        <v>48.633299999999998</v>
      </c>
      <c r="D600" s="21">
        <v>134.65</v>
      </c>
      <c r="E600" s="12">
        <v>46</v>
      </c>
    </row>
    <row r="601" spans="1:5" ht="17.25" customHeight="1">
      <c r="A601" s="20" t="s">
        <v>2</v>
      </c>
      <c r="B601" s="20" t="s">
        <v>528</v>
      </c>
      <c r="C601" s="21">
        <v>48.2667</v>
      </c>
      <c r="D601" s="21">
        <v>134.73330000000001</v>
      </c>
      <c r="E601" s="12">
        <v>53</v>
      </c>
    </row>
    <row r="602" spans="1:5" ht="17.25" customHeight="1">
      <c r="A602" s="20" t="s">
        <v>2</v>
      </c>
      <c r="B602" s="20" t="s">
        <v>529</v>
      </c>
      <c r="C602" s="21">
        <v>47.55</v>
      </c>
      <c r="D602" s="21">
        <v>134.75</v>
      </c>
      <c r="E602" s="12">
        <v>59</v>
      </c>
    </row>
    <row r="603" spans="1:5" ht="17.25" customHeight="1">
      <c r="A603" s="20" t="s">
        <v>2</v>
      </c>
      <c r="B603" s="20" t="s">
        <v>530</v>
      </c>
      <c r="C603" s="21">
        <v>48.2667</v>
      </c>
      <c r="D603" s="21">
        <v>134.75</v>
      </c>
      <c r="E603" s="12">
        <v>68</v>
      </c>
    </row>
    <row r="604" spans="1:5" ht="17.25" customHeight="1">
      <c r="A604" s="20" t="s">
        <v>2</v>
      </c>
      <c r="B604" s="20" t="s">
        <v>531</v>
      </c>
      <c r="C604" s="21">
        <v>48.3</v>
      </c>
      <c r="D604" s="21">
        <v>134.8167</v>
      </c>
      <c r="E604" s="12">
        <v>76</v>
      </c>
    </row>
    <row r="605" spans="1:5" ht="17.25" customHeight="1">
      <c r="A605" s="20" t="s">
        <v>2</v>
      </c>
      <c r="B605" s="20" t="s">
        <v>532</v>
      </c>
      <c r="C605" s="21">
        <v>48.2</v>
      </c>
      <c r="D605" s="21">
        <v>134.83330000000001</v>
      </c>
      <c r="E605" s="12">
        <v>569</v>
      </c>
    </row>
    <row r="606" spans="1:5" ht="17.25" customHeight="1">
      <c r="A606" s="20" t="s">
        <v>2</v>
      </c>
      <c r="B606" s="20" t="s">
        <v>533</v>
      </c>
      <c r="C606" s="21">
        <v>47.716700000000003</v>
      </c>
      <c r="D606" s="21">
        <v>134.9</v>
      </c>
      <c r="E606" s="12">
        <v>73</v>
      </c>
    </row>
    <row r="607" spans="1:5" ht="17.25" customHeight="1">
      <c r="A607" s="20" t="s">
        <v>2</v>
      </c>
      <c r="B607" s="20" t="s">
        <v>534</v>
      </c>
      <c r="C607" s="21">
        <v>48.35</v>
      </c>
      <c r="D607" s="21">
        <v>134.9667</v>
      </c>
      <c r="E607" s="12">
        <v>56</v>
      </c>
    </row>
    <row r="608" spans="1:5" ht="17.25" customHeight="1">
      <c r="A608" s="20" t="s">
        <v>2</v>
      </c>
      <c r="B608" s="20" t="s">
        <v>535</v>
      </c>
      <c r="C608" s="21">
        <v>48.45</v>
      </c>
      <c r="D608" s="21">
        <v>135.01669999999999</v>
      </c>
      <c r="E608" s="12">
        <v>34</v>
      </c>
    </row>
    <row r="609" spans="1:5" ht="17.25" customHeight="1">
      <c r="A609" s="20" t="s">
        <v>2</v>
      </c>
      <c r="B609" s="20" t="s">
        <v>536</v>
      </c>
      <c r="C609" s="21">
        <v>48.366700000000002</v>
      </c>
      <c r="D609" s="21">
        <v>135.0333</v>
      </c>
      <c r="E609" s="12">
        <v>37</v>
      </c>
    </row>
    <row r="610" spans="1:5" ht="17.25" customHeight="1">
      <c r="A610" s="20" t="s">
        <v>2</v>
      </c>
      <c r="B610" s="20" t="s">
        <v>537</v>
      </c>
      <c r="C610" s="21">
        <v>48.466700000000003</v>
      </c>
      <c r="D610" s="21">
        <v>135.05000000000001</v>
      </c>
      <c r="E610" s="12">
        <v>28</v>
      </c>
    </row>
    <row r="611" spans="1:5" ht="17.25" customHeight="1">
      <c r="A611" s="20" t="s">
        <v>2</v>
      </c>
      <c r="B611" s="20" t="s">
        <v>4</v>
      </c>
      <c r="C611" s="21">
        <v>48.366700000000002</v>
      </c>
      <c r="D611" s="21">
        <v>135.05000000000001</v>
      </c>
      <c r="E611" s="12">
        <v>41</v>
      </c>
    </row>
    <row r="612" spans="1:5" ht="17.25" customHeight="1">
      <c r="A612" s="4" t="s">
        <v>2</v>
      </c>
      <c r="B612" s="20" t="s">
        <v>538</v>
      </c>
      <c r="C612" s="5">
        <f>48+27/60+50.37/6000</f>
        <v>48.458395000000003</v>
      </c>
      <c r="D612" s="5">
        <f>135+4/60+25.95/6000</f>
        <v>135.07099166666666</v>
      </c>
      <c r="E612" s="12">
        <v>28</v>
      </c>
    </row>
    <row r="613" spans="1:5" ht="17.25" customHeight="1">
      <c r="A613" s="20" t="s">
        <v>2</v>
      </c>
      <c r="B613" s="20" t="s">
        <v>539</v>
      </c>
      <c r="C613" s="21">
        <v>48.25</v>
      </c>
      <c r="D613" s="21">
        <v>135.11670000000001</v>
      </c>
      <c r="E613" s="12">
        <v>100</v>
      </c>
    </row>
    <row r="614" spans="1:5" ht="17.25" customHeight="1">
      <c r="A614" s="20" t="s">
        <v>2</v>
      </c>
      <c r="B614" s="20" t="s">
        <v>540</v>
      </c>
      <c r="C614" s="21">
        <v>48.183300000000003</v>
      </c>
      <c r="D614" s="21">
        <v>135.13329999999999</v>
      </c>
      <c r="E614" s="12">
        <v>94</v>
      </c>
    </row>
    <row r="615" spans="1:5" ht="17.25" customHeight="1">
      <c r="A615" s="20" t="s">
        <v>2</v>
      </c>
      <c r="B615" s="20" t="s">
        <v>354</v>
      </c>
      <c r="C615" s="21">
        <v>48.666699999999999</v>
      </c>
      <c r="D615" s="21">
        <v>135.5333</v>
      </c>
      <c r="E615" s="12">
        <v>76</v>
      </c>
    </row>
    <row r="616" spans="1:5" ht="17.25" customHeight="1">
      <c r="A616" s="20" t="s">
        <v>2</v>
      </c>
      <c r="B616" s="20" t="s">
        <v>541</v>
      </c>
      <c r="C616" s="21">
        <v>47.9</v>
      </c>
      <c r="D616" s="21">
        <v>135.58330000000001</v>
      </c>
      <c r="E616" s="12">
        <v>90</v>
      </c>
    </row>
    <row r="617" spans="1:5" ht="17.25" customHeight="1">
      <c r="A617" s="20" t="s">
        <v>2</v>
      </c>
      <c r="B617" s="20" t="s">
        <v>542</v>
      </c>
      <c r="C617" s="21">
        <v>48.7333</v>
      </c>
      <c r="D617" s="21">
        <v>135.61670000000001</v>
      </c>
      <c r="E617" s="12">
        <v>65</v>
      </c>
    </row>
    <row r="618" spans="1:5" ht="17.25" customHeight="1">
      <c r="A618" s="3" t="s">
        <v>2</v>
      </c>
      <c r="B618" s="4" t="s">
        <v>543</v>
      </c>
      <c r="C618" s="5">
        <f>51+39/60+58/6000</f>
        <v>51.659666666666666</v>
      </c>
      <c r="D618" s="5">
        <f>135+40/60+11/6000</f>
        <v>135.66849999999999</v>
      </c>
      <c r="E618" s="12">
        <v>164</v>
      </c>
    </row>
    <row r="619" spans="1:5" ht="17.25" customHeight="1">
      <c r="A619" s="3" t="s">
        <v>2</v>
      </c>
      <c r="B619" s="4" t="s">
        <v>544</v>
      </c>
      <c r="C619" s="5">
        <f>51+38/60+8/6000</f>
        <v>51.634666666666668</v>
      </c>
      <c r="D619" s="5">
        <f>135+40/60+33.48/6000</f>
        <v>135.67224666666667</v>
      </c>
      <c r="E619" s="12">
        <v>198</v>
      </c>
    </row>
    <row r="620" spans="1:5" ht="17.25" customHeight="1">
      <c r="A620" s="20" t="s">
        <v>2</v>
      </c>
      <c r="B620" s="20" t="s">
        <v>545</v>
      </c>
      <c r="C620" s="21">
        <v>48.8</v>
      </c>
      <c r="D620" s="21">
        <v>135.86670000000001</v>
      </c>
      <c r="E620" s="12">
        <v>48</v>
      </c>
    </row>
    <row r="621" spans="1:5" ht="17.25" customHeight="1">
      <c r="A621" s="20" t="s">
        <v>2</v>
      </c>
      <c r="B621" s="20" t="s">
        <v>546</v>
      </c>
      <c r="C621" s="21">
        <v>49.25</v>
      </c>
      <c r="D621" s="21">
        <v>136.2167</v>
      </c>
      <c r="E621" s="12">
        <v>26</v>
      </c>
    </row>
    <row r="622" spans="1:5" ht="17.25" customHeight="1">
      <c r="A622" s="4" t="s">
        <v>2</v>
      </c>
      <c r="B622" s="4" t="s">
        <v>547</v>
      </c>
      <c r="C622" s="5">
        <f>49+51/60+18.09/6000</f>
        <v>49.853014999999999</v>
      </c>
      <c r="D622" s="5">
        <f>136+24/60+37.17/6000</f>
        <v>136.406195</v>
      </c>
      <c r="E622" s="12">
        <v>16</v>
      </c>
    </row>
    <row r="623" spans="1:5" ht="17.25" customHeight="1">
      <c r="A623" s="20" t="s">
        <v>2</v>
      </c>
      <c r="B623" s="20" t="s">
        <v>548</v>
      </c>
      <c r="C623" s="21">
        <v>49.4</v>
      </c>
      <c r="D623" s="21">
        <v>136.44999999999999</v>
      </c>
      <c r="E623" s="12">
        <v>19</v>
      </c>
    </row>
    <row r="624" spans="1:5" ht="17.25" customHeight="1">
      <c r="A624" s="20" t="s">
        <v>2</v>
      </c>
      <c r="B624" s="20" t="s">
        <v>549</v>
      </c>
      <c r="C624" s="21">
        <v>49.283299999999997</v>
      </c>
      <c r="D624" s="21">
        <v>136.4667</v>
      </c>
      <c r="E624" s="12">
        <v>33</v>
      </c>
    </row>
    <row r="625" spans="1:5" ht="17.25" customHeight="1">
      <c r="A625" s="17" t="s">
        <v>2</v>
      </c>
      <c r="B625" s="17" t="s">
        <v>550</v>
      </c>
      <c r="C625" s="15">
        <v>49.1</v>
      </c>
      <c r="D625" s="15">
        <v>136.51669999999999</v>
      </c>
      <c r="E625" s="11">
        <v>32</v>
      </c>
    </row>
    <row r="626" spans="1:5" ht="17.25" customHeight="1">
      <c r="A626" s="3" t="s">
        <v>2</v>
      </c>
      <c r="B626" s="4" t="s">
        <v>551</v>
      </c>
      <c r="C626" s="5">
        <f>51+15/60+50/6000</f>
        <v>51.258333333333333</v>
      </c>
      <c r="D626" s="5">
        <f>136+34/60+45/6000</f>
        <v>136.57416666666666</v>
      </c>
      <c r="E626" s="12">
        <v>80</v>
      </c>
    </row>
    <row r="627" spans="1:5" ht="17.25" customHeight="1">
      <c r="A627" s="20" t="s">
        <v>2</v>
      </c>
      <c r="B627" s="20" t="s">
        <v>552</v>
      </c>
      <c r="C627" s="21">
        <v>49.85</v>
      </c>
      <c r="D627" s="21">
        <v>136.75</v>
      </c>
      <c r="E627" s="12">
        <v>14</v>
      </c>
    </row>
    <row r="628" spans="1:5" ht="17.25" customHeight="1">
      <c r="A628" s="20" t="s">
        <v>2</v>
      </c>
      <c r="B628" s="20" t="s">
        <v>553</v>
      </c>
      <c r="C628" s="21">
        <v>49.45</v>
      </c>
      <c r="D628" s="21">
        <v>136.76669999999999</v>
      </c>
      <c r="E628" s="12">
        <v>25</v>
      </c>
    </row>
    <row r="629" spans="1:5" ht="17.25" customHeight="1">
      <c r="A629" s="20" t="s">
        <v>2</v>
      </c>
      <c r="B629" s="20" t="s">
        <v>554</v>
      </c>
      <c r="C629" s="21">
        <v>50.466700000000003</v>
      </c>
      <c r="D629" s="21">
        <v>136.9</v>
      </c>
      <c r="E629" s="12">
        <v>36</v>
      </c>
    </row>
    <row r="630" spans="1:5" ht="17.25" customHeight="1">
      <c r="A630" s="20" t="s">
        <v>2</v>
      </c>
      <c r="B630" s="20" t="s">
        <v>555</v>
      </c>
      <c r="C630" s="21">
        <v>50.55</v>
      </c>
      <c r="D630" s="21">
        <v>137.05000000000001</v>
      </c>
      <c r="E630" s="12">
        <v>18</v>
      </c>
    </row>
    <row r="631" spans="1:5" ht="17.25" customHeight="1">
      <c r="A631" s="20" t="s">
        <v>2</v>
      </c>
      <c r="B631" s="20" t="s">
        <v>556</v>
      </c>
      <c r="C631" s="21">
        <v>50.466700000000003</v>
      </c>
      <c r="D631" s="21">
        <v>137.05000000000001</v>
      </c>
      <c r="E631" s="12">
        <v>125</v>
      </c>
    </row>
    <row r="632" spans="1:5" ht="17.25" customHeight="1">
      <c r="A632" s="20" t="s">
        <v>2</v>
      </c>
      <c r="B632" s="20" t="s">
        <v>557</v>
      </c>
      <c r="C632" s="21">
        <v>50.7</v>
      </c>
      <c r="D632" s="21">
        <v>137.16669999999999</v>
      </c>
      <c r="E632" s="12">
        <v>88</v>
      </c>
    </row>
    <row r="633" spans="1:5" ht="17.25" customHeight="1">
      <c r="A633" s="20" t="s">
        <v>2</v>
      </c>
      <c r="B633" s="20" t="s">
        <v>46</v>
      </c>
      <c r="C633" s="21">
        <v>50.7</v>
      </c>
      <c r="D633" s="21">
        <v>137.35</v>
      </c>
      <c r="E633" s="12">
        <v>15</v>
      </c>
    </row>
    <row r="634" spans="1:5" ht="17.25" customHeight="1">
      <c r="A634" s="20" t="s">
        <v>2</v>
      </c>
      <c r="B634" s="20" t="s">
        <v>558</v>
      </c>
      <c r="C634" s="21">
        <v>50.833300000000001</v>
      </c>
      <c r="D634" s="21">
        <v>137.4333</v>
      </c>
      <c r="E634" s="12">
        <v>281</v>
      </c>
    </row>
    <row r="635" spans="1:5" ht="17.25" customHeight="1">
      <c r="A635" s="20" t="s">
        <v>2</v>
      </c>
      <c r="B635" s="20" t="s">
        <v>45</v>
      </c>
      <c r="C635" s="21">
        <v>50.75</v>
      </c>
      <c r="D635" s="21">
        <v>137.65</v>
      </c>
      <c r="E635" s="12">
        <v>46</v>
      </c>
    </row>
    <row r="636" spans="1:5" ht="17.25" customHeight="1">
      <c r="A636" s="20" t="s">
        <v>2</v>
      </c>
      <c r="B636" s="20" t="s">
        <v>559</v>
      </c>
      <c r="C636" s="21">
        <v>50.033299999999997</v>
      </c>
      <c r="D636" s="21">
        <v>137.73330000000001</v>
      </c>
      <c r="E636" s="12">
        <v>87</v>
      </c>
    </row>
    <row r="637" spans="1:5" ht="17.25" customHeight="1">
      <c r="A637" s="20" t="s">
        <v>2</v>
      </c>
      <c r="B637" s="20" t="s">
        <v>560</v>
      </c>
      <c r="C637" s="21">
        <v>50.8</v>
      </c>
      <c r="D637" s="21">
        <v>137.9333</v>
      </c>
      <c r="E637" s="12">
        <v>35</v>
      </c>
    </row>
    <row r="638" spans="1:5" ht="17.25" customHeight="1">
      <c r="A638" s="20" t="s">
        <v>2</v>
      </c>
      <c r="B638" s="20" t="s">
        <v>561</v>
      </c>
      <c r="C638" s="21">
        <v>51.566699999999997</v>
      </c>
      <c r="D638" s="21">
        <v>139.85</v>
      </c>
      <c r="E638" s="12">
        <v>41</v>
      </c>
    </row>
    <row r="639" spans="1:5" ht="17.25" customHeight="1">
      <c r="A639" s="20" t="s">
        <v>2</v>
      </c>
      <c r="B639" s="20" t="s">
        <v>562</v>
      </c>
      <c r="C639" s="21">
        <v>51.6</v>
      </c>
      <c r="D639" s="21">
        <v>139.98330000000001</v>
      </c>
      <c r="E639" s="12">
        <v>6</v>
      </c>
    </row>
    <row r="640" spans="1:5" ht="17.25" customHeight="1">
      <c r="A640" s="4" t="s">
        <v>2</v>
      </c>
      <c r="B640" s="20" t="s">
        <v>563</v>
      </c>
      <c r="C640" s="18">
        <f>51+42/60</f>
        <v>51.7</v>
      </c>
      <c r="D640" s="18">
        <f>140+8/60</f>
        <v>140.13333333333333</v>
      </c>
      <c r="E640" s="12">
        <v>5</v>
      </c>
    </row>
    <row r="641" spans="1:5" ht="17.25" customHeight="1">
      <c r="A641" s="4" t="s">
        <v>2</v>
      </c>
      <c r="B641" s="20" t="s">
        <v>564</v>
      </c>
      <c r="C641" s="18">
        <f>51+44/60</f>
        <v>51.733333333333334</v>
      </c>
      <c r="D641" s="18">
        <f>140+11/60</f>
        <v>140.18333333333334</v>
      </c>
      <c r="E641" s="12">
        <v>24</v>
      </c>
    </row>
    <row r="642" spans="1:5" ht="17.25" customHeight="1">
      <c r="A642" s="8" t="s">
        <v>2</v>
      </c>
      <c r="B642" s="8" t="s">
        <v>565</v>
      </c>
      <c r="C642" s="9">
        <v>49.871420000000001</v>
      </c>
      <c r="D642" s="9">
        <v>127.70137699999999</v>
      </c>
      <c r="E642" s="10">
        <v>120.70679473876953</v>
      </c>
    </row>
    <row r="643" spans="1:5" ht="17.25" customHeight="1">
      <c r="A643" s="20" t="s">
        <v>2</v>
      </c>
      <c r="B643" s="20" t="s">
        <v>566</v>
      </c>
      <c r="C643" s="21">
        <v>42.416699999999999</v>
      </c>
      <c r="D643" s="21">
        <v>130.75</v>
      </c>
      <c r="E643" s="12">
        <v>79</v>
      </c>
    </row>
    <row r="644" spans="1:5" ht="17.25" customHeight="1">
      <c r="A644" s="20" t="s">
        <v>2</v>
      </c>
      <c r="B644" s="4" t="s">
        <v>567</v>
      </c>
      <c r="C644" s="18">
        <v>42.658159999999995</v>
      </c>
      <c r="D644" s="18">
        <v>131.23567666666665</v>
      </c>
      <c r="E644" s="12">
        <v>29</v>
      </c>
    </row>
    <row r="645" spans="1:5" ht="17.25" customHeight="1">
      <c r="A645" s="20" t="s">
        <v>2</v>
      </c>
      <c r="B645" s="20" t="s">
        <v>568</v>
      </c>
      <c r="C645" s="21">
        <v>43.066699999999997</v>
      </c>
      <c r="D645" s="21">
        <v>131.3167</v>
      </c>
      <c r="E645" s="12">
        <v>60</v>
      </c>
    </row>
    <row r="646" spans="1:5" ht="17.25" customHeight="1">
      <c r="A646" s="20" t="s">
        <v>2</v>
      </c>
      <c r="B646" s="20" t="s">
        <v>569</v>
      </c>
      <c r="C646" s="21">
        <v>43.083300000000001</v>
      </c>
      <c r="D646" s="21">
        <v>131.41669999999999</v>
      </c>
      <c r="E646" s="12">
        <v>139</v>
      </c>
    </row>
    <row r="647" spans="1:5" ht="17.25" customHeight="1">
      <c r="A647" s="4" t="s">
        <v>2</v>
      </c>
      <c r="B647" s="20" t="s">
        <v>568</v>
      </c>
      <c r="C647" s="5">
        <f>43+2/60+28.59/6000</f>
        <v>43.03809833333333</v>
      </c>
      <c r="D647" s="5">
        <f>131+26/60+15.94/6000</f>
        <v>131.43599</v>
      </c>
      <c r="E647" s="12">
        <v>9</v>
      </c>
    </row>
    <row r="648" spans="1:5" ht="17.25" customHeight="1">
      <c r="A648" s="20" t="s">
        <v>2</v>
      </c>
      <c r="B648" s="20" t="s">
        <v>569</v>
      </c>
      <c r="C648" s="21">
        <v>43.066699999999997</v>
      </c>
      <c r="D648" s="21">
        <v>131.55000000000001</v>
      </c>
      <c r="E648" s="12">
        <v>199</v>
      </c>
    </row>
    <row r="649" spans="1:5" ht="17.25" customHeight="1">
      <c r="A649" s="20" t="s">
        <v>2</v>
      </c>
      <c r="B649" s="20" t="s">
        <v>570</v>
      </c>
      <c r="C649" s="21">
        <v>43.316699999999997</v>
      </c>
      <c r="D649" s="21">
        <v>131.85</v>
      </c>
      <c r="E649" s="12">
        <v>22</v>
      </c>
    </row>
    <row r="650" spans="1:5" ht="17.25" customHeight="1">
      <c r="A650" s="20" t="s">
        <v>2</v>
      </c>
      <c r="B650" s="20" t="s">
        <v>571</v>
      </c>
      <c r="C650" s="21">
        <v>44.65</v>
      </c>
      <c r="D650" s="21">
        <v>131.85</v>
      </c>
      <c r="E650" s="12">
        <v>106</v>
      </c>
    </row>
    <row r="651" spans="1:5" ht="17.25" customHeight="1">
      <c r="A651" s="20" t="s">
        <v>2</v>
      </c>
      <c r="B651" s="20" t="s">
        <v>572</v>
      </c>
      <c r="C651" s="21">
        <v>43.85</v>
      </c>
      <c r="D651" s="21">
        <v>131.86670000000001</v>
      </c>
      <c r="E651" s="12">
        <v>29</v>
      </c>
    </row>
    <row r="652" spans="1:5" ht="17.25" customHeight="1">
      <c r="A652" s="20" t="s">
        <v>2</v>
      </c>
      <c r="B652" s="20" t="s">
        <v>573</v>
      </c>
      <c r="C652" s="21">
        <v>43.116700000000002</v>
      </c>
      <c r="D652" s="21">
        <v>131.91669999999999</v>
      </c>
      <c r="E652" s="12">
        <v>149</v>
      </c>
    </row>
    <row r="653" spans="1:5" ht="17.25" customHeight="1">
      <c r="A653" s="4" t="s">
        <v>2</v>
      </c>
      <c r="B653" s="4" t="s">
        <v>574</v>
      </c>
      <c r="C653" s="5">
        <f>44+34/60+22.06/6000</f>
        <v>44.570343333333334</v>
      </c>
      <c r="D653" s="5">
        <f>131+56/60+37.35/6000</f>
        <v>131.93955833333334</v>
      </c>
      <c r="E653" s="12">
        <v>83</v>
      </c>
    </row>
    <row r="654" spans="1:5" ht="17.25" customHeight="1">
      <c r="A654" s="20" t="s">
        <v>2</v>
      </c>
      <c r="B654" s="4" t="s">
        <v>575</v>
      </c>
      <c r="C654" s="18">
        <v>43.79246333333333</v>
      </c>
      <c r="D654" s="18">
        <v>131.95793999999998</v>
      </c>
      <c r="E654" s="12">
        <v>20</v>
      </c>
    </row>
    <row r="655" spans="1:5" ht="17.25" customHeight="1">
      <c r="A655" s="20" t="s">
        <v>2</v>
      </c>
      <c r="B655" s="20" t="s">
        <v>576</v>
      </c>
      <c r="C655" s="21">
        <v>43.7667</v>
      </c>
      <c r="D655" s="21">
        <v>131.9667</v>
      </c>
      <c r="E655" s="12">
        <v>48</v>
      </c>
    </row>
    <row r="656" spans="1:5" ht="17.25" customHeight="1">
      <c r="A656" s="20" t="s">
        <v>2</v>
      </c>
      <c r="B656" s="20" t="s">
        <v>577</v>
      </c>
      <c r="C656" s="21">
        <v>45.216700000000003</v>
      </c>
      <c r="D656" s="21">
        <v>131.9667</v>
      </c>
      <c r="E656" s="12">
        <v>95</v>
      </c>
    </row>
    <row r="657" spans="1:5" ht="17.25" customHeight="1">
      <c r="A657" s="20" t="s">
        <v>2</v>
      </c>
      <c r="B657" s="20" t="s">
        <v>578</v>
      </c>
      <c r="C657" s="21">
        <v>43.783299999999997</v>
      </c>
      <c r="D657" s="21">
        <v>131.98330000000001</v>
      </c>
      <c r="E657" s="12">
        <v>14</v>
      </c>
    </row>
    <row r="658" spans="1:5" ht="17.25" customHeight="1">
      <c r="A658" s="20" t="s">
        <v>2</v>
      </c>
      <c r="B658" s="20" t="s">
        <v>579</v>
      </c>
      <c r="C658" s="21">
        <v>43.816699999999997</v>
      </c>
      <c r="D658" s="21">
        <v>131.98330000000001</v>
      </c>
      <c r="E658" s="12">
        <v>39</v>
      </c>
    </row>
    <row r="659" spans="1:5" ht="17.25" customHeight="1">
      <c r="A659" s="20" t="s">
        <v>2</v>
      </c>
      <c r="B659" s="20" t="s">
        <v>410</v>
      </c>
      <c r="C659" s="21">
        <v>44.833300000000001</v>
      </c>
      <c r="D659" s="21">
        <v>132.0333</v>
      </c>
      <c r="E659" s="12">
        <v>76</v>
      </c>
    </row>
    <row r="660" spans="1:5" ht="17.25" customHeight="1">
      <c r="A660" s="20" t="s">
        <v>2</v>
      </c>
      <c r="B660" s="20" t="s">
        <v>580</v>
      </c>
      <c r="C660" s="21">
        <v>44.75</v>
      </c>
      <c r="D660" s="21">
        <v>132.05000000000001</v>
      </c>
      <c r="E660" s="12">
        <v>87</v>
      </c>
    </row>
    <row r="661" spans="1:5" ht="17.25" customHeight="1">
      <c r="A661" s="20" t="s">
        <v>2</v>
      </c>
      <c r="B661" s="20" t="s">
        <v>581</v>
      </c>
      <c r="C661" s="21">
        <v>44.9</v>
      </c>
      <c r="D661" s="21">
        <v>132.1</v>
      </c>
      <c r="E661" s="12">
        <v>68</v>
      </c>
    </row>
    <row r="662" spans="1:5" ht="17.25" customHeight="1">
      <c r="A662" s="20" t="s">
        <v>2</v>
      </c>
      <c r="B662" s="20" t="s">
        <v>582</v>
      </c>
      <c r="C662" s="21">
        <v>44.883299999999998</v>
      </c>
      <c r="D662" s="21">
        <v>132.16669999999999</v>
      </c>
      <c r="E662" s="12">
        <v>64</v>
      </c>
    </row>
    <row r="663" spans="1:5" ht="17.25" customHeight="1">
      <c r="A663" s="20" t="s">
        <v>2</v>
      </c>
      <c r="B663" s="20" t="s">
        <v>583</v>
      </c>
      <c r="C663" s="21">
        <v>44.6</v>
      </c>
      <c r="D663" s="21">
        <v>132.1833</v>
      </c>
      <c r="E663" s="12">
        <v>71</v>
      </c>
    </row>
    <row r="664" spans="1:5" ht="17.25" customHeight="1">
      <c r="A664" s="20" t="s">
        <v>2</v>
      </c>
      <c r="B664" s="20" t="s">
        <v>584</v>
      </c>
      <c r="C664" s="21">
        <v>44.583300000000001</v>
      </c>
      <c r="D664" s="21">
        <v>132.19999999999999</v>
      </c>
      <c r="E664" s="12">
        <v>71</v>
      </c>
    </row>
    <row r="665" spans="1:5" ht="17.25" customHeight="1">
      <c r="A665" s="20" t="s">
        <v>2</v>
      </c>
      <c r="B665" s="20" t="s">
        <v>585</v>
      </c>
      <c r="C665" s="21">
        <v>44.7</v>
      </c>
      <c r="D665" s="21">
        <v>132.25</v>
      </c>
      <c r="E665" s="12">
        <v>64</v>
      </c>
    </row>
    <row r="666" spans="1:5" ht="17.25" customHeight="1">
      <c r="A666" s="20" t="s">
        <v>2</v>
      </c>
      <c r="B666" s="20" t="s">
        <v>585</v>
      </c>
      <c r="C666" s="18">
        <v>44.973635000000002</v>
      </c>
      <c r="D666" s="18">
        <v>132.38360166666666</v>
      </c>
      <c r="E666" s="12">
        <v>64</v>
      </c>
    </row>
    <row r="667" spans="1:5" ht="17.25" customHeight="1">
      <c r="A667" s="20" t="s">
        <v>2</v>
      </c>
      <c r="B667" s="20" t="s">
        <v>586</v>
      </c>
      <c r="C667" s="18">
        <v>44.550266666666666</v>
      </c>
      <c r="D667" s="18">
        <v>132.38630833333332</v>
      </c>
      <c r="E667" s="12">
        <v>67</v>
      </c>
    </row>
    <row r="668" spans="1:5" ht="17.25" customHeight="1">
      <c r="A668" s="20" t="s">
        <v>2</v>
      </c>
      <c r="B668" s="20" t="s">
        <v>587</v>
      </c>
      <c r="C668" s="21">
        <v>44.533299999999997</v>
      </c>
      <c r="D668" s="21">
        <v>132.4</v>
      </c>
      <c r="E668" s="12">
        <v>67</v>
      </c>
    </row>
    <row r="669" spans="1:5" ht="17.25" customHeight="1">
      <c r="A669" s="20" t="s">
        <v>2</v>
      </c>
      <c r="B669" s="20" t="s">
        <v>588</v>
      </c>
      <c r="C669" s="21">
        <v>43.666699999999999</v>
      </c>
      <c r="D669" s="21">
        <v>132.41669999999999</v>
      </c>
      <c r="E669" s="12">
        <v>346</v>
      </c>
    </row>
    <row r="670" spans="1:5" ht="17.25" customHeight="1">
      <c r="A670" s="4" t="s">
        <v>2</v>
      </c>
      <c r="B670" s="4" t="s">
        <v>589</v>
      </c>
      <c r="C670" s="5">
        <f>44+33/60+3/6000</f>
        <v>44.5505</v>
      </c>
      <c r="D670" s="5">
        <f>132+28/60+44/6000</f>
        <v>132.47399999999999</v>
      </c>
      <c r="E670" s="12">
        <v>64</v>
      </c>
    </row>
    <row r="671" spans="1:5" ht="17.25" customHeight="1">
      <c r="A671" s="20" t="s">
        <v>2</v>
      </c>
      <c r="B671" s="4" t="s">
        <v>589</v>
      </c>
      <c r="C671" s="21">
        <v>44.4</v>
      </c>
      <c r="D671" s="21">
        <v>132.51669999999999</v>
      </c>
      <c r="E671" s="12">
        <v>68</v>
      </c>
    </row>
    <row r="672" spans="1:5" ht="17.25" customHeight="1">
      <c r="A672" s="20" t="s">
        <v>2</v>
      </c>
      <c r="B672" s="20" t="s">
        <v>24</v>
      </c>
      <c r="C672" s="21">
        <v>44.7333</v>
      </c>
      <c r="D672" s="21">
        <v>132.65</v>
      </c>
      <c r="E672" s="12">
        <v>67</v>
      </c>
    </row>
    <row r="673" spans="1:5" ht="17.25" customHeight="1">
      <c r="A673" s="20" t="s">
        <v>2</v>
      </c>
      <c r="B673" s="20" t="s">
        <v>590</v>
      </c>
      <c r="C673" s="21">
        <v>44.85</v>
      </c>
      <c r="D673" s="21">
        <v>132.7167</v>
      </c>
      <c r="E673" s="12">
        <v>69</v>
      </c>
    </row>
    <row r="674" spans="1:5" ht="17.25" customHeight="1">
      <c r="A674" s="4" t="s">
        <v>2</v>
      </c>
      <c r="B674" s="27" t="s">
        <v>591</v>
      </c>
      <c r="C674" s="5">
        <f>44+54/60+48.06/6000</f>
        <v>44.908009999999997</v>
      </c>
      <c r="D674" s="5">
        <f>132+44/60+34.5/6000</f>
        <v>132.73908333333333</v>
      </c>
      <c r="E674" s="12">
        <v>68</v>
      </c>
    </row>
    <row r="675" spans="1:5" ht="17.25" customHeight="1">
      <c r="A675" s="20" t="s">
        <v>2</v>
      </c>
      <c r="B675" s="20" t="s">
        <v>592</v>
      </c>
      <c r="C675" s="21">
        <v>43.133299999999998</v>
      </c>
      <c r="D675" s="21">
        <v>132.83330000000001</v>
      </c>
      <c r="E675" s="12">
        <v>599</v>
      </c>
    </row>
    <row r="676" spans="1:5" ht="17.25" customHeight="1">
      <c r="A676" s="20" t="s">
        <v>2</v>
      </c>
      <c r="B676" s="20" t="s">
        <v>593</v>
      </c>
      <c r="C676" s="21">
        <v>45.2667</v>
      </c>
      <c r="D676" s="21">
        <v>133.15</v>
      </c>
      <c r="E676" s="12">
        <v>67</v>
      </c>
    </row>
    <row r="677" spans="1:5" ht="17.25" customHeight="1">
      <c r="A677" s="20" t="s">
        <v>2</v>
      </c>
      <c r="B677" s="20" t="s">
        <v>594</v>
      </c>
      <c r="C677" s="21">
        <v>43.25</v>
      </c>
      <c r="D677" s="21">
        <v>133.2833</v>
      </c>
      <c r="E677" s="12">
        <v>129</v>
      </c>
    </row>
    <row r="678" spans="1:5" ht="17.25" customHeight="1">
      <c r="A678" s="20" t="s">
        <v>2</v>
      </c>
      <c r="B678" s="20" t="s">
        <v>44</v>
      </c>
      <c r="C678" s="21">
        <v>44.9</v>
      </c>
      <c r="D678" s="21">
        <v>133.35</v>
      </c>
      <c r="E678" s="12">
        <v>92</v>
      </c>
    </row>
    <row r="679" spans="1:5" ht="17.25" customHeight="1">
      <c r="A679" s="20" t="s">
        <v>2</v>
      </c>
      <c r="B679" s="20" t="s">
        <v>595</v>
      </c>
      <c r="C679" s="21">
        <v>45.466700000000003</v>
      </c>
      <c r="D679" s="21">
        <v>133.4</v>
      </c>
      <c r="E679" s="12">
        <v>85</v>
      </c>
    </row>
    <row r="680" spans="1:5" ht="17.25" customHeight="1">
      <c r="A680" s="20" t="s">
        <v>2</v>
      </c>
      <c r="B680" s="20" t="s">
        <v>596</v>
      </c>
      <c r="C680" s="21">
        <v>43.0167</v>
      </c>
      <c r="D680" s="21">
        <v>134.08330000000001</v>
      </c>
      <c r="E680" s="12">
        <v>182</v>
      </c>
    </row>
    <row r="681" spans="1:5" ht="17.25" customHeight="1">
      <c r="A681" s="20" t="s">
        <v>2</v>
      </c>
      <c r="B681" s="20" t="s">
        <v>597</v>
      </c>
      <c r="C681" s="21">
        <v>46.5167</v>
      </c>
      <c r="D681" s="21">
        <v>134.36670000000001</v>
      </c>
      <c r="E681" s="12">
        <v>70</v>
      </c>
    </row>
    <row r="682" spans="1:5" ht="17.25" customHeight="1">
      <c r="A682" s="20" t="s">
        <v>2</v>
      </c>
      <c r="B682" s="4" t="s">
        <v>598</v>
      </c>
      <c r="C682" s="18">
        <v>48.603000000000002</v>
      </c>
      <c r="D682" s="18">
        <v>134.80800000000002</v>
      </c>
      <c r="E682" s="12">
        <v>30</v>
      </c>
    </row>
    <row r="683" spans="1:5" ht="17.25" customHeight="1">
      <c r="A683" s="17" t="s">
        <v>2</v>
      </c>
      <c r="B683" s="17" t="s">
        <v>599</v>
      </c>
      <c r="C683" s="15">
        <v>44.033299999999997</v>
      </c>
      <c r="D683" s="15">
        <v>135.4667</v>
      </c>
      <c r="E683" s="11">
        <v>51</v>
      </c>
    </row>
    <row r="684" spans="1:5" ht="17.25" customHeight="1">
      <c r="A684" s="20" t="s">
        <v>2</v>
      </c>
      <c r="B684" s="4" t="s">
        <v>526</v>
      </c>
      <c r="C684" s="18">
        <v>52.252386666666666</v>
      </c>
      <c r="D684" s="18">
        <v>136.32649000000001</v>
      </c>
      <c r="E684" s="12">
        <v>69</v>
      </c>
    </row>
    <row r="685" spans="1:5" ht="17.25" customHeight="1">
      <c r="A685" s="20" t="s">
        <v>2</v>
      </c>
      <c r="B685" s="20" t="s">
        <v>600</v>
      </c>
      <c r="C685" s="21">
        <v>53.616700000000002</v>
      </c>
      <c r="D685" s="21">
        <v>142.73330000000001</v>
      </c>
      <c r="E685" s="12">
        <v>3</v>
      </c>
    </row>
    <row r="686" spans="1:5" ht="17.25" customHeight="1">
      <c r="A686" s="4" t="s">
        <v>2</v>
      </c>
      <c r="B686" s="4" t="s">
        <v>601</v>
      </c>
      <c r="C686" s="7">
        <f>49+35/60+21.41/6000</f>
        <v>49.58690166666667</v>
      </c>
      <c r="D686" s="7">
        <f>111+41/60+38.4/6000</f>
        <v>111.68973333333334</v>
      </c>
      <c r="E686" s="12">
        <v>968</v>
      </c>
    </row>
    <row r="687" spans="1:5" ht="17.25" customHeight="1">
      <c r="A687" s="20" t="s">
        <v>2</v>
      </c>
      <c r="B687" s="20" t="s">
        <v>602</v>
      </c>
      <c r="C687" s="21">
        <v>50.1</v>
      </c>
      <c r="D687" s="21">
        <v>112.9833</v>
      </c>
      <c r="E687" s="12">
        <v>763</v>
      </c>
    </row>
    <row r="688" spans="1:5" ht="17.25" customHeight="1">
      <c r="A688" s="3" t="s">
        <v>2</v>
      </c>
      <c r="B688" s="20" t="s">
        <v>603</v>
      </c>
      <c r="C688" s="7">
        <f>51+40.579/60</f>
        <v>51.676316666666665</v>
      </c>
      <c r="D688" s="7">
        <f>112+59.604/60</f>
        <v>112.99339999999999</v>
      </c>
      <c r="E688" s="13">
        <v>706</v>
      </c>
    </row>
    <row r="689" spans="1:5" ht="17.25" customHeight="1">
      <c r="A689" s="20" t="s">
        <v>2</v>
      </c>
      <c r="B689" s="4" t="s">
        <v>604</v>
      </c>
      <c r="C689" s="18">
        <v>50.19088</v>
      </c>
      <c r="D689" s="18">
        <v>113.27576333333333</v>
      </c>
      <c r="E689" s="12">
        <v>967</v>
      </c>
    </row>
    <row r="690" spans="1:5" ht="17.25" customHeight="1">
      <c r="A690" s="20" t="s">
        <v>2</v>
      </c>
      <c r="B690" s="20" t="s">
        <v>605</v>
      </c>
      <c r="C690" s="21">
        <v>51.9833</v>
      </c>
      <c r="D690" s="21">
        <v>113.3</v>
      </c>
      <c r="E690" s="12">
        <v>650</v>
      </c>
    </row>
    <row r="691" spans="1:5" ht="17.25" customHeight="1">
      <c r="A691" s="20" t="s">
        <v>2</v>
      </c>
      <c r="B691" s="20" t="s">
        <v>606</v>
      </c>
      <c r="C691" s="21">
        <v>52.033299999999997</v>
      </c>
      <c r="D691" s="21">
        <v>113.35</v>
      </c>
      <c r="E691" s="12">
        <v>651</v>
      </c>
    </row>
    <row r="692" spans="1:5" ht="17.25" customHeight="1">
      <c r="A692" s="4" t="s">
        <v>2</v>
      </c>
      <c r="B692" s="20" t="s">
        <v>606</v>
      </c>
      <c r="C692" s="5">
        <f>52+3/60+23.37/6000</f>
        <v>52.053894999999997</v>
      </c>
      <c r="D692" s="5">
        <f>113+21/60+41.46/6000</f>
        <v>113.35691</v>
      </c>
      <c r="E692" s="12">
        <v>652</v>
      </c>
    </row>
    <row r="693" spans="1:5" ht="17.25" customHeight="1">
      <c r="A693" s="20" t="s">
        <v>2</v>
      </c>
      <c r="B693" s="20" t="s">
        <v>606</v>
      </c>
      <c r="C693" s="18">
        <v>52.050158333333329</v>
      </c>
      <c r="D693" s="18">
        <v>113.466685</v>
      </c>
      <c r="E693" s="12">
        <v>647</v>
      </c>
    </row>
    <row r="694" spans="1:5" ht="17.25" customHeight="1">
      <c r="A694" s="4" t="s">
        <v>2</v>
      </c>
      <c r="B694" s="20" t="s">
        <v>607</v>
      </c>
      <c r="C694" s="18">
        <f>52+2/60</f>
        <v>52.033333333333331</v>
      </c>
      <c r="D694" s="18">
        <f>113+29/60</f>
        <v>113.48333333333333</v>
      </c>
      <c r="E694" s="12">
        <v>646</v>
      </c>
    </row>
    <row r="695" spans="1:5" ht="17.25" customHeight="1">
      <c r="A695" s="4" t="s">
        <v>2</v>
      </c>
      <c r="B695" s="20" t="s">
        <v>607</v>
      </c>
      <c r="C695" s="5">
        <f>52+3/60+15.02/6000</f>
        <v>52.052503333333334</v>
      </c>
      <c r="D695" s="5">
        <f>113+29/60+31.25/6000</f>
        <v>113.48854166666666</v>
      </c>
      <c r="E695" s="12">
        <v>666</v>
      </c>
    </row>
    <row r="696" spans="1:5" ht="17.25" customHeight="1">
      <c r="A696" s="20" t="s">
        <v>2</v>
      </c>
      <c r="B696" s="20" t="s">
        <v>608</v>
      </c>
      <c r="C696" s="21">
        <v>50.433300000000003</v>
      </c>
      <c r="D696" s="21">
        <v>114.8</v>
      </c>
      <c r="E696" s="12">
        <v>692</v>
      </c>
    </row>
    <row r="697" spans="1:5" ht="17.25" customHeight="1">
      <c r="A697" s="20" t="s">
        <v>2</v>
      </c>
      <c r="B697" s="20" t="s">
        <v>609</v>
      </c>
      <c r="C697" s="21">
        <v>50.5167</v>
      </c>
      <c r="D697" s="21">
        <v>115.0667</v>
      </c>
      <c r="E697" s="12">
        <v>616</v>
      </c>
    </row>
    <row r="698" spans="1:5" ht="17.25" customHeight="1">
      <c r="A698" s="20" t="s">
        <v>2</v>
      </c>
      <c r="B698" s="20" t="s">
        <v>610</v>
      </c>
      <c r="C698" s="21">
        <v>49.9833</v>
      </c>
      <c r="D698" s="21">
        <v>115.2833</v>
      </c>
      <c r="E698" s="12">
        <v>625</v>
      </c>
    </row>
    <row r="699" spans="1:5" ht="17.25" customHeight="1">
      <c r="A699" s="20" t="s">
        <v>2</v>
      </c>
      <c r="B699" s="20" t="s">
        <v>611</v>
      </c>
      <c r="C699" s="21">
        <v>50.083300000000001</v>
      </c>
      <c r="D699" s="21">
        <v>115.38330000000001</v>
      </c>
      <c r="E699" s="12">
        <v>607</v>
      </c>
    </row>
    <row r="700" spans="1:5" ht="17.25" customHeight="1">
      <c r="A700" s="4" t="s">
        <v>2</v>
      </c>
      <c r="B700" s="4" t="s">
        <v>612</v>
      </c>
      <c r="C700" s="5">
        <f>50+1/60+34.02/6000</f>
        <v>50.022336666666668</v>
      </c>
      <c r="D700" s="5">
        <f>115+29/60+45.55/6000</f>
        <v>115.490925</v>
      </c>
      <c r="E700" s="12">
        <v>596</v>
      </c>
    </row>
    <row r="701" spans="1:5" ht="17.25" customHeight="1">
      <c r="A701" s="20" t="s">
        <v>2</v>
      </c>
      <c r="B701" s="20" t="s">
        <v>613</v>
      </c>
      <c r="C701" s="21">
        <v>50</v>
      </c>
      <c r="D701" s="21">
        <v>115.66670000000001</v>
      </c>
      <c r="E701" s="12">
        <v>596</v>
      </c>
    </row>
    <row r="702" spans="1:5" ht="17.25" customHeight="1">
      <c r="A702" s="4" t="s">
        <v>2</v>
      </c>
      <c r="B702" s="4" t="s">
        <v>614</v>
      </c>
      <c r="C702" s="5">
        <f>50+4/60</f>
        <v>50.06666666666667</v>
      </c>
      <c r="D702" s="5">
        <f>115+48/60</f>
        <v>115.8</v>
      </c>
      <c r="E702" s="12">
        <v>596</v>
      </c>
    </row>
    <row r="703" spans="1:5" ht="17.25" customHeight="1">
      <c r="A703" s="20" t="s">
        <v>2</v>
      </c>
      <c r="B703" s="20" t="s">
        <v>615</v>
      </c>
      <c r="C703" s="21">
        <v>50.4</v>
      </c>
      <c r="D703" s="21">
        <v>115.8</v>
      </c>
      <c r="E703" s="12">
        <v>619</v>
      </c>
    </row>
    <row r="704" spans="1:5" ht="17.25" customHeight="1">
      <c r="A704" s="20" t="s">
        <v>2</v>
      </c>
      <c r="B704" s="20" t="s">
        <v>616</v>
      </c>
      <c r="C704" s="21">
        <v>52.033299999999997</v>
      </c>
      <c r="D704" s="21">
        <v>116.5</v>
      </c>
      <c r="E704" s="12">
        <v>477</v>
      </c>
    </row>
    <row r="705" spans="1:5" ht="17.25" customHeight="1">
      <c r="A705" s="17" t="s">
        <v>2</v>
      </c>
      <c r="B705" s="17" t="s">
        <v>617</v>
      </c>
      <c r="C705" s="15">
        <v>50.4</v>
      </c>
      <c r="D705" s="15">
        <v>116.5667</v>
      </c>
      <c r="E705" s="11">
        <v>688</v>
      </c>
    </row>
    <row r="706" spans="1:5" ht="17.25" customHeight="1">
      <c r="A706" s="3" t="s">
        <v>2</v>
      </c>
      <c r="B706" s="20" t="s">
        <v>618</v>
      </c>
      <c r="C706" s="7">
        <f>51+57.317/60</f>
        <v>51.955283333333334</v>
      </c>
      <c r="D706" s="7">
        <f>116+36.333/60</f>
        <v>116.60554999999999</v>
      </c>
      <c r="E706" s="13">
        <v>462</v>
      </c>
    </row>
    <row r="707" spans="1:5" ht="17.25" customHeight="1">
      <c r="A707" s="20" t="s">
        <v>2</v>
      </c>
      <c r="B707" s="20" t="s">
        <v>603</v>
      </c>
      <c r="C707" s="21">
        <v>51.916699999999999</v>
      </c>
      <c r="D707" s="21">
        <v>116.61669999999999</v>
      </c>
      <c r="E707" s="12">
        <v>472</v>
      </c>
    </row>
    <row r="708" spans="1:5" ht="17.25" customHeight="1">
      <c r="A708" s="20" t="s">
        <v>2</v>
      </c>
      <c r="B708" s="20" t="s">
        <v>619</v>
      </c>
      <c r="C708" s="21">
        <v>51.05</v>
      </c>
      <c r="D708" s="21">
        <v>116.65</v>
      </c>
      <c r="E708" s="12">
        <v>832</v>
      </c>
    </row>
    <row r="709" spans="1:5" ht="17.25" customHeight="1">
      <c r="A709" s="20" t="s">
        <v>2</v>
      </c>
      <c r="B709" s="4" t="s">
        <v>620</v>
      </c>
      <c r="C709" s="18">
        <v>49.920014999999999</v>
      </c>
      <c r="D709" s="18">
        <v>116.83883499999999</v>
      </c>
      <c r="E709" s="12">
        <v>667</v>
      </c>
    </row>
    <row r="710" spans="1:5" ht="17.25" customHeight="1">
      <c r="A710" s="20" t="s">
        <v>2</v>
      </c>
      <c r="B710" s="20" t="s">
        <v>621</v>
      </c>
      <c r="C710" s="21">
        <v>52.066699999999997</v>
      </c>
      <c r="D710" s="21">
        <v>117.0333</v>
      </c>
      <c r="E710" s="12">
        <v>535</v>
      </c>
    </row>
    <row r="711" spans="1:5" ht="17.25" customHeight="1">
      <c r="A711" s="20" t="s">
        <v>2</v>
      </c>
      <c r="B711" s="20" t="s">
        <v>622</v>
      </c>
      <c r="C711" s="21">
        <v>50.466700000000003</v>
      </c>
      <c r="D711" s="21">
        <v>117.16670000000001</v>
      </c>
      <c r="E711" s="12">
        <v>873</v>
      </c>
    </row>
    <row r="712" spans="1:5" ht="17.25" customHeight="1">
      <c r="A712" s="20" t="s">
        <v>2</v>
      </c>
      <c r="B712" s="20" t="s">
        <v>623</v>
      </c>
      <c r="C712" s="21">
        <v>50.083300000000001</v>
      </c>
      <c r="D712" s="21">
        <v>118.08329999999999</v>
      </c>
      <c r="E712" s="12">
        <v>634</v>
      </c>
    </row>
    <row r="713" spans="1:5" ht="17.25" customHeight="1">
      <c r="A713" s="20" t="s">
        <v>2</v>
      </c>
      <c r="B713" s="20" t="s">
        <v>41</v>
      </c>
      <c r="C713" s="21">
        <v>50.833300000000001</v>
      </c>
      <c r="D713" s="21">
        <v>118.36669999999999</v>
      </c>
      <c r="E713" s="12">
        <v>673</v>
      </c>
    </row>
    <row r="714" spans="1:5" ht="17.25" customHeight="1">
      <c r="A714" s="20" t="s">
        <v>2</v>
      </c>
      <c r="B714" s="20" t="s">
        <v>624</v>
      </c>
      <c r="C714" s="21">
        <v>50.883299999999998</v>
      </c>
      <c r="D714" s="21">
        <v>118.61669999999999</v>
      </c>
      <c r="E714" s="12">
        <v>933</v>
      </c>
    </row>
    <row r="715" spans="1:5" ht="17.25" customHeight="1">
      <c r="A715" s="20" t="s">
        <v>2</v>
      </c>
      <c r="B715" s="3" t="s">
        <v>625</v>
      </c>
      <c r="C715" s="18">
        <v>43.733666666666664</v>
      </c>
      <c r="D715" s="18">
        <v>134.42149999999998</v>
      </c>
      <c r="E715" s="12">
        <v>1296</v>
      </c>
    </row>
    <row r="716" spans="1:5" ht="17.25" customHeight="1" thickBot="1">
      <c r="A716" s="38" t="s">
        <v>2</v>
      </c>
      <c r="B716" s="38" t="s">
        <v>277</v>
      </c>
      <c r="C716" s="39">
        <v>51.42109</v>
      </c>
      <c r="D716" s="39">
        <v>114.36718</v>
      </c>
      <c r="E716" s="40">
        <v>815.5213623046875</v>
      </c>
    </row>
    <row r="718" spans="1:5" ht="17.25" customHeight="1">
      <c r="B718" s="3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13T17:40:23Z</dcterms:modified>
</cp:coreProperties>
</file>